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Bivalent_Domains_paper\Aging Cell\Revision\Submission\"/>
    </mc:Choice>
  </mc:AlternateContent>
  <xr:revisionPtr revIDLastSave="0" documentId="8_{D4F12701-41C0-4C36-A928-F19B5C3C789D}" xr6:coauthVersionLast="44" xr6:coauthVersionMax="44" xr10:uidLastSave="{00000000-0000-0000-0000-000000000000}"/>
  <bookViews>
    <workbookView xWindow="-120" yWindow="-120" windowWidth="29040" windowHeight="15840" activeTab="3" xr2:uid="{00000000-000D-0000-FFFF-FFFF00000000}"/>
  </bookViews>
  <sheets>
    <sheet name="Normalized Intensity Ratios" sheetId="7" r:id="rId1"/>
    <sheet name="Ratios In Log2 Space" sheetId="8" r:id="rId2"/>
    <sheet name="Row Normalization to Median" sheetId="9" r:id="rId3"/>
    <sheet name="Final Values" sheetId="10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7" i="9" l="1"/>
  <c r="H43" i="9"/>
  <c r="H35" i="9"/>
  <c r="K68" i="8"/>
  <c r="K63" i="8"/>
  <c r="K60" i="8"/>
  <c r="K47" i="8"/>
  <c r="I47" i="9" s="1"/>
  <c r="K46" i="8"/>
  <c r="K28" i="8"/>
  <c r="I71" i="8"/>
  <c r="H71" i="8"/>
  <c r="G71" i="8"/>
  <c r="F71" i="8"/>
  <c r="E71" i="8"/>
  <c r="D71" i="8"/>
  <c r="C71" i="8"/>
  <c r="B71" i="8"/>
  <c r="I70" i="8"/>
  <c r="H70" i="8"/>
  <c r="G70" i="8"/>
  <c r="F70" i="8"/>
  <c r="E70" i="8"/>
  <c r="D70" i="8"/>
  <c r="K70" i="8" s="1"/>
  <c r="C70" i="8"/>
  <c r="B70" i="8"/>
  <c r="I69" i="8"/>
  <c r="H69" i="8"/>
  <c r="G69" i="8"/>
  <c r="F69" i="8"/>
  <c r="E69" i="8"/>
  <c r="D69" i="8"/>
  <c r="C69" i="8"/>
  <c r="B69" i="8"/>
  <c r="I68" i="8"/>
  <c r="H68" i="8"/>
  <c r="G68" i="8"/>
  <c r="F68" i="8"/>
  <c r="F68" i="9" s="1"/>
  <c r="E68" i="8"/>
  <c r="D68" i="8"/>
  <c r="C68" i="8"/>
  <c r="B68" i="8"/>
  <c r="B68" i="9" s="1"/>
  <c r="I67" i="8"/>
  <c r="H67" i="8"/>
  <c r="G67" i="8"/>
  <c r="F67" i="8"/>
  <c r="E67" i="8"/>
  <c r="D67" i="8"/>
  <c r="C67" i="8"/>
  <c r="B67" i="8"/>
  <c r="I66" i="8"/>
  <c r="H66" i="8"/>
  <c r="G66" i="8"/>
  <c r="F66" i="8"/>
  <c r="E66" i="8"/>
  <c r="D66" i="8"/>
  <c r="C66" i="8"/>
  <c r="B66" i="8"/>
  <c r="K66" i="8" s="1"/>
  <c r="I65" i="8"/>
  <c r="H65" i="8"/>
  <c r="G65" i="8"/>
  <c r="F65" i="8"/>
  <c r="E65" i="8"/>
  <c r="D65" i="8"/>
  <c r="C65" i="8"/>
  <c r="B65" i="8"/>
  <c r="K65" i="8" s="1"/>
  <c r="I64" i="8"/>
  <c r="H64" i="8"/>
  <c r="G64" i="8"/>
  <c r="F64" i="8"/>
  <c r="E64" i="8"/>
  <c r="D64" i="8"/>
  <c r="C64" i="8"/>
  <c r="B64" i="8"/>
  <c r="I63" i="8"/>
  <c r="H63" i="8"/>
  <c r="G63" i="8"/>
  <c r="F63" i="8"/>
  <c r="E63" i="8"/>
  <c r="D63" i="8"/>
  <c r="C63" i="8"/>
  <c r="B63" i="8"/>
  <c r="I62" i="8"/>
  <c r="H62" i="8"/>
  <c r="G62" i="8"/>
  <c r="F62" i="8"/>
  <c r="E62" i="8"/>
  <c r="D62" i="8"/>
  <c r="K62" i="8" s="1"/>
  <c r="C62" i="8"/>
  <c r="B62" i="8"/>
  <c r="I61" i="8"/>
  <c r="H61" i="8"/>
  <c r="G61" i="8"/>
  <c r="F61" i="8"/>
  <c r="E61" i="8"/>
  <c r="D61" i="8"/>
  <c r="C61" i="8"/>
  <c r="B61" i="8"/>
  <c r="I60" i="8"/>
  <c r="H60" i="8"/>
  <c r="G60" i="8"/>
  <c r="F60" i="8"/>
  <c r="F60" i="9" s="1"/>
  <c r="E60" i="8"/>
  <c r="D60" i="8"/>
  <c r="C60" i="8"/>
  <c r="B60" i="8"/>
  <c r="B60" i="9" s="1"/>
  <c r="I59" i="8"/>
  <c r="H59" i="8"/>
  <c r="G59" i="8"/>
  <c r="F59" i="8"/>
  <c r="E59" i="8"/>
  <c r="D59" i="8"/>
  <c r="C59" i="8"/>
  <c r="B59" i="8"/>
  <c r="I58" i="8"/>
  <c r="H58" i="8"/>
  <c r="G58" i="8"/>
  <c r="F58" i="8"/>
  <c r="E58" i="8"/>
  <c r="D58" i="8"/>
  <c r="C58" i="8"/>
  <c r="B58" i="8"/>
  <c r="K58" i="8" s="1"/>
  <c r="F58" i="9" s="1"/>
  <c r="I57" i="8"/>
  <c r="H57" i="8"/>
  <c r="G57" i="8"/>
  <c r="F57" i="8"/>
  <c r="E57" i="8"/>
  <c r="D57" i="8"/>
  <c r="C57" i="8"/>
  <c r="B57" i="8"/>
  <c r="K57" i="8" s="1"/>
  <c r="F57" i="9" s="1"/>
  <c r="I56" i="8"/>
  <c r="H56" i="8"/>
  <c r="G56" i="8"/>
  <c r="F56" i="8"/>
  <c r="E56" i="8"/>
  <c r="D56" i="8"/>
  <c r="C56" i="8"/>
  <c r="B56" i="8"/>
  <c r="I55" i="8"/>
  <c r="H55" i="8"/>
  <c r="G55" i="8"/>
  <c r="F55" i="8"/>
  <c r="E55" i="8"/>
  <c r="D55" i="8"/>
  <c r="C55" i="8"/>
  <c r="B55" i="8"/>
  <c r="I54" i="8"/>
  <c r="H54" i="8"/>
  <c r="G54" i="8"/>
  <c r="F54" i="8"/>
  <c r="E54" i="8"/>
  <c r="D54" i="8"/>
  <c r="C54" i="8"/>
  <c r="B54" i="8"/>
  <c r="I53" i="8"/>
  <c r="H53" i="8"/>
  <c r="G53" i="8"/>
  <c r="F53" i="8"/>
  <c r="E53" i="8"/>
  <c r="D53" i="8"/>
  <c r="C53" i="8"/>
  <c r="B53" i="8"/>
  <c r="I52" i="8"/>
  <c r="H52" i="8"/>
  <c r="G52" i="8"/>
  <c r="F52" i="8"/>
  <c r="E52" i="8"/>
  <c r="D52" i="8"/>
  <c r="C52" i="8"/>
  <c r="B52" i="8"/>
  <c r="I51" i="8"/>
  <c r="H51" i="8"/>
  <c r="G51" i="8"/>
  <c r="F51" i="8"/>
  <c r="E51" i="8"/>
  <c r="D51" i="8"/>
  <c r="C51" i="8"/>
  <c r="B51" i="8"/>
  <c r="K51" i="8" s="1"/>
  <c r="I50" i="8"/>
  <c r="H50" i="8"/>
  <c r="G50" i="8"/>
  <c r="F50" i="8"/>
  <c r="E50" i="8"/>
  <c r="D50" i="8"/>
  <c r="C50" i="8"/>
  <c r="B50" i="8"/>
  <c r="K50" i="8" s="1"/>
  <c r="I49" i="8"/>
  <c r="H49" i="8"/>
  <c r="G49" i="8"/>
  <c r="F49" i="8"/>
  <c r="E49" i="8"/>
  <c r="D49" i="8"/>
  <c r="C49" i="8"/>
  <c r="B49" i="8"/>
  <c r="K49" i="8" s="1"/>
  <c r="I48" i="8"/>
  <c r="H48" i="8"/>
  <c r="G48" i="8"/>
  <c r="F48" i="8"/>
  <c r="E48" i="8"/>
  <c r="D48" i="8"/>
  <c r="C48" i="8"/>
  <c r="B48" i="8"/>
  <c r="I47" i="8"/>
  <c r="H47" i="8"/>
  <c r="G47" i="8"/>
  <c r="F47" i="8"/>
  <c r="F47" i="9" s="1"/>
  <c r="E47" i="8"/>
  <c r="D47" i="8"/>
  <c r="C47" i="8"/>
  <c r="B47" i="8"/>
  <c r="B47" i="9" s="1"/>
  <c r="I46" i="8"/>
  <c r="H46" i="8"/>
  <c r="G46" i="8"/>
  <c r="F46" i="8"/>
  <c r="E46" i="8"/>
  <c r="D46" i="8"/>
  <c r="C46" i="8"/>
  <c r="B46" i="8"/>
  <c r="I45" i="8"/>
  <c r="H45" i="8"/>
  <c r="G45" i="8"/>
  <c r="F45" i="8"/>
  <c r="E45" i="8"/>
  <c r="D45" i="8"/>
  <c r="C45" i="8"/>
  <c r="B45" i="8"/>
  <c r="I44" i="8"/>
  <c r="H44" i="8"/>
  <c r="G44" i="8"/>
  <c r="F44" i="8"/>
  <c r="E44" i="8"/>
  <c r="D44" i="8"/>
  <c r="C44" i="8"/>
  <c r="B44" i="8"/>
  <c r="I43" i="8"/>
  <c r="H43" i="8"/>
  <c r="G43" i="8"/>
  <c r="F43" i="8"/>
  <c r="E43" i="8"/>
  <c r="D43" i="8"/>
  <c r="C43" i="8"/>
  <c r="B43" i="8"/>
  <c r="K43" i="8" s="1"/>
  <c r="I43" i="9" s="1"/>
  <c r="I42" i="8"/>
  <c r="H42" i="8"/>
  <c r="G42" i="8"/>
  <c r="F42" i="8"/>
  <c r="E42" i="8"/>
  <c r="D42" i="8"/>
  <c r="C42" i="8"/>
  <c r="B42" i="8"/>
  <c r="K42" i="8" s="1"/>
  <c r="I41" i="8"/>
  <c r="H41" i="8"/>
  <c r="G41" i="8"/>
  <c r="F41" i="8"/>
  <c r="E41" i="8"/>
  <c r="D41" i="8"/>
  <c r="C41" i="8"/>
  <c r="B41" i="8"/>
  <c r="K41" i="8" s="1"/>
  <c r="I40" i="8"/>
  <c r="H40" i="8"/>
  <c r="G40" i="8"/>
  <c r="F40" i="8"/>
  <c r="E40" i="8"/>
  <c r="D40" i="8"/>
  <c r="C40" i="8"/>
  <c r="B40" i="8"/>
  <c r="I39" i="8"/>
  <c r="H39" i="8"/>
  <c r="G39" i="8"/>
  <c r="F39" i="8"/>
  <c r="E39" i="8"/>
  <c r="D39" i="8"/>
  <c r="K39" i="8" s="1"/>
  <c r="C39" i="8"/>
  <c r="B39" i="8"/>
  <c r="I38" i="8"/>
  <c r="H38" i="8"/>
  <c r="G38" i="8"/>
  <c r="F38" i="8"/>
  <c r="E38" i="8"/>
  <c r="D38" i="8"/>
  <c r="K38" i="8" s="1"/>
  <c r="C38" i="8"/>
  <c r="B38" i="8"/>
  <c r="I37" i="8"/>
  <c r="H37" i="8"/>
  <c r="G37" i="8"/>
  <c r="F37" i="8"/>
  <c r="E37" i="8"/>
  <c r="D37" i="8"/>
  <c r="C37" i="8"/>
  <c r="B37" i="8"/>
  <c r="I36" i="8"/>
  <c r="H36" i="8"/>
  <c r="G36" i="8"/>
  <c r="F36" i="8"/>
  <c r="E36" i="8"/>
  <c r="D36" i="8"/>
  <c r="C36" i="8"/>
  <c r="B36" i="8"/>
  <c r="I35" i="8"/>
  <c r="H35" i="8"/>
  <c r="G35" i="8"/>
  <c r="F35" i="8"/>
  <c r="E35" i="8"/>
  <c r="D35" i="8"/>
  <c r="C35" i="8"/>
  <c r="B35" i="8"/>
  <c r="K35" i="8" s="1"/>
  <c r="I35" i="9" s="1"/>
  <c r="I34" i="8"/>
  <c r="H34" i="8"/>
  <c r="G34" i="8"/>
  <c r="F34" i="8"/>
  <c r="E34" i="8"/>
  <c r="D34" i="8"/>
  <c r="C34" i="8"/>
  <c r="B34" i="8"/>
  <c r="K34" i="8" s="1"/>
  <c r="I33" i="8"/>
  <c r="H33" i="8"/>
  <c r="G33" i="8"/>
  <c r="F33" i="8"/>
  <c r="E33" i="8"/>
  <c r="D33" i="8"/>
  <c r="C33" i="8"/>
  <c r="B33" i="8"/>
  <c r="K33" i="8" s="1"/>
  <c r="I32" i="8"/>
  <c r="H32" i="8"/>
  <c r="G32" i="8"/>
  <c r="F32" i="8"/>
  <c r="E32" i="8"/>
  <c r="D32" i="8"/>
  <c r="C32" i="8"/>
  <c r="B32" i="8"/>
  <c r="I31" i="8"/>
  <c r="H31" i="8"/>
  <c r="G31" i="8"/>
  <c r="F31" i="8"/>
  <c r="E31" i="8"/>
  <c r="D31" i="8"/>
  <c r="C31" i="8"/>
  <c r="B31" i="8"/>
  <c r="I30" i="8"/>
  <c r="H30" i="8"/>
  <c r="G30" i="8"/>
  <c r="F30" i="8"/>
  <c r="E30" i="8"/>
  <c r="D30" i="8"/>
  <c r="C30" i="8"/>
  <c r="B30" i="8"/>
  <c r="I29" i="8"/>
  <c r="H29" i="8"/>
  <c r="G29" i="8"/>
  <c r="F29" i="8"/>
  <c r="E29" i="8"/>
  <c r="D29" i="8"/>
  <c r="C29" i="8"/>
  <c r="B29" i="8"/>
  <c r="I28" i="8"/>
  <c r="H28" i="8"/>
  <c r="G28" i="8"/>
  <c r="F28" i="8"/>
  <c r="E28" i="8"/>
  <c r="D28" i="8"/>
  <c r="C28" i="8"/>
  <c r="B28" i="8"/>
  <c r="B28" i="9" s="1"/>
  <c r="I27" i="8"/>
  <c r="H27" i="8"/>
  <c r="G27" i="8"/>
  <c r="F27" i="8"/>
  <c r="E27" i="8"/>
  <c r="D27" i="8"/>
  <c r="C27" i="8"/>
  <c r="B27" i="8"/>
  <c r="K27" i="8" s="1"/>
  <c r="I26" i="8"/>
  <c r="H26" i="8"/>
  <c r="G26" i="8"/>
  <c r="F26" i="8"/>
  <c r="E26" i="8"/>
  <c r="D26" i="8"/>
  <c r="C26" i="8"/>
  <c r="B26" i="8"/>
  <c r="K26" i="8" s="1"/>
  <c r="I25" i="8"/>
  <c r="H25" i="8"/>
  <c r="G25" i="8"/>
  <c r="F25" i="8"/>
  <c r="E25" i="8"/>
  <c r="D25" i="8"/>
  <c r="C25" i="8"/>
  <c r="B25" i="8"/>
  <c r="K25" i="8" s="1"/>
  <c r="I24" i="8"/>
  <c r="H24" i="8"/>
  <c r="G24" i="8"/>
  <c r="F24" i="8"/>
  <c r="E24" i="8"/>
  <c r="D24" i="8"/>
  <c r="C24" i="8"/>
  <c r="B24" i="8"/>
  <c r="I23" i="8"/>
  <c r="H23" i="8"/>
  <c r="G23" i="8"/>
  <c r="F23" i="8"/>
  <c r="E23" i="8"/>
  <c r="D23" i="8"/>
  <c r="K23" i="8" s="1"/>
  <c r="C23" i="8"/>
  <c r="B23" i="8"/>
  <c r="I22" i="8"/>
  <c r="H22" i="8"/>
  <c r="G22" i="8"/>
  <c r="F22" i="8"/>
  <c r="E22" i="8"/>
  <c r="D22" i="8"/>
  <c r="K22" i="8" s="1"/>
  <c r="C22" i="8"/>
  <c r="B22" i="8"/>
  <c r="I21" i="8"/>
  <c r="H21" i="8"/>
  <c r="G21" i="8"/>
  <c r="F21" i="8"/>
  <c r="E21" i="8"/>
  <c r="D21" i="8"/>
  <c r="C21" i="8"/>
  <c r="B21" i="8"/>
  <c r="I20" i="8"/>
  <c r="H20" i="8"/>
  <c r="G20" i="8"/>
  <c r="F20" i="8"/>
  <c r="E20" i="8"/>
  <c r="D20" i="8"/>
  <c r="K20" i="8" s="1"/>
  <c r="C20" i="8"/>
  <c r="B20" i="8"/>
  <c r="I19" i="8"/>
  <c r="H19" i="8"/>
  <c r="G19" i="8"/>
  <c r="F19" i="8"/>
  <c r="E19" i="8"/>
  <c r="D19" i="8"/>
  <c r="C19" i="8"/>
  <c r="B19" i="8"/>
  <c r="K19" i="8" s="1"/>
  <c r="I19" i="9" s="1"/>
  <c r="I18" i="8"/>
  <c r="H18" i="8"/>
  <c r="G18" i="8"/>
  <c r="F18" i="8"/>
  <c r="E18" i="8"/>
  <c r="D18" i="8"/>
  <c r="C18" i="8"/>
  <c r="B18" i="8"/>
  <c r="K18" i="8" s="1"/>
  <c r="I17" i="8"/>
  <c r="H17" i="8"/>
  <c r="G17" i="8"/>
  <c r="F17" i="8"/>
  <c r="E17" i="8"/>
  <c r="D17" i="8"/>
  <c r="C17" i="8"/>
  <c r="B17" i="8"/>
  <c r="K17" i="8" s="1"/>
  <c r="I16" i="8"/>
  <c r="H16" i="8"/>
  <c r="G16" i="8"/>
  <c r="F16" i="8"/>
  <c r="E16" i="8"/>
  <c r="D16" i="8"/>
  <c r="C16" i="8"/>
  <c r="B16" i="8"/>
  <c r="I15" i="8"/>
  <c r="H15" i="8"/>
  <c r="G15" i="8"/>
  <c r="F15" i="8"/>
  <c r="E15" i="8"/>
  <c r="D15" i="8"/>
  <c r="C15" i="8"/>
  <c r="B15" i="8"/>
  <c r="I14" i="8"/>
  <c r="H14" i="8"/>
  <c r="G14" i="8"/>
  <c r="F14" i="8"/>
  <c r="E14" i="8"/>
  <c r="D14" i="8"/>
  <c r="C14" i="8"/>
  <c r="B14" i="8"/>
  <c r="I13" i="8"/>
  <c r="H13" i="8"/>
  <c r="G13" i="8"/>
  <c r="F13" i="8"/>
  <c r="E13" i="8"/>
  <c r="D13" i="8"/>
  <c r="C13" i="8"/>
  <c r="B13" i="8"/>
  <c r="I12" i="8"/>
  <c r="H12" i="8"/>
  <c r="G12" i="8"/>
  <c r="F12" i="8"/>
  <c r="E12" i="8"/>
  <c r="D12" i="8"/>
  <c r="C12" i="8"/>
  <c r="B12" i="8"/>
  <c r="I11" i="8"/>
  <c r="H11" i="8"/>
  <c r="G11" i="8"/>
  <c r="F11" i="8"/>
  <c r="E11" i="8"/>
  <c r="D11" i="8"/>
  <c r="C11" i="8"/>
  <c r="B11" i="8"/>
  <c r="I10" i="8"/>
  <c r="H10" i="8"/>
  <c r="G10" i="8"/>
  <c r="F10" i="8"/>
  <c r="E10" i="8"/>
  <c r="D10" i="8"/>
  <c r="C10" i="8"/>
  <c r="B10" i="8"/>
  <c r="I9" i="8"/>
  <c r="H9" i="8"/>
  <c r="G9" i="8"/>
  <c r="F9" i="8"/>
  <c r="E9" i="8"/>
  <c r="D9" i="8"/>
  <c r="C9" i="8"/>
  <c r="B9" i="8"/>
  <c r="I8" i="8"/>
  <c r="H8" i="8"/>
  <c r="G8" i="8"/>
  <c r="F8" i="8"/>
  <c r="E8" i="8"/>
  <c r="D8" i="8"/>
  <c r="C8" i="8"/>
  <c r="B8" i="8"/>
  <c r="I7" i="8"/>
  <c r="H7" i="8"/>
  <c r="G7" i="8"/>
  <c r="F7" i="8"/>
  <c r="E7" i="8"/>
  <c r="D7" i="8"/>
  <c r="C7" i="8"/>
  <c r="B7" i="8"/>
  <c r="I6" i="8"/>
  <c r="H6" i="8"/>
  <c r="G6" i="8"/>
  <c r="F6" i="8"/>
  <c r="E6" i="8"/>
  <c r="D6" i="8"/>
  <c r="C6" i="8"/>
  <c r="B6" i="8"/>
  <c r="I5" i="8"/>
  <c r="H5" i="8"/>
  <c r="G5" i="8"/>
  <c r="F5" i="8"/>
  <c r="E5" i="8"/>
  <c r="D5" i="8"/>
  <c r="C5" i="8"/>
  <c r="B5" i="8"/>
  <c r="I4" i="8"/>
  <c r="H4" i="8"/>
  <c r="G4" i="8"/>
  <c r="F4" i="8"/>
  <c r="E4" i="8"/>
  <c r="D4" i="8"/>
  <c r="C4" i="8"/>
  <c r="B4" i="8"/>
  <c r="I3" i="8"/>
  <c r="H3" i="8"/>
  <c r="G3" i="8"/>
  <c r="F3" i="8"/>
  <c r="E3" i="8"/>
  <c r="D3" i="8"/>
  <c r="C3" i="8"/>
  <c r="B3" i="8"/>
  <c r="I2" i="8"/>
  <c r="H2" i="8"/>
  <c r="G2" i="8"/>
  <c r="F2" i="8"/>
  <c r="E2" i="8"/>
  <c r="D2" i="8"/>
  <c r="C2" i="8"/>
  <c r="B2" i="8"/>
  <c r="K5" i="8" l="1"/>
  <c r="D10" i="9"/>
  <c r="K13" i="8"/>
  <c r="D13" i="9"/>
  <c r="D16" i="9"/>
  <c r="I39" i="9"/>
  <c r="H39" i="9"/>
  <c r="I62" i="9"/>
  <c r="H62" i="9"/>
  <c r="I70" i="9"/>
  <c r="H70" i="9"/>
  <c r="F2" i="9"/>
  <c r="F5" i="9"/>
  <c r="F15" i="9"/>
  <c r="F18" i="9"/>
  <c r="K7" i="8"/>
  <c r="E7" i="9" s="1"/>
  <c r="I38" i="9"/>
  <c r="H38" i="9"/>
  <c r="I22" i="9"/>
  <c r="H22" i="9"/>
  <c r="F22" i="9"/>
  <c r="I46" i="9"/>
  <c r="H46" i="9"/>
  <c r="D6" i="9"/>
  <c r="K6" i="8"/>
  <c r="K12" i="8"/>
  <c r="I23" i="9"/>
  <c r="H23" i="9"/>
  <c r="K3" i="8"/>
  <c r="K9" i="8"/>
  <c r="K11" i="8"/>
  <c r="B13" i="9"/>
  <c r="B15" i="9"/>
  <c r="B16" i="9"/>
  <c r="H18" i="9"/>
  <c r="I18" i="9"/>
  <c r="B20" i="9"/>
  <c r="B22" i="9"/>
  <c r="H26" i="9"/>
  <c r="I26" i="9"/>
  <c r="B31" i="9"/>
  <c r="I33" i="9"/>
  <c r="H33" i="9"/>
  <c r="F33" i="9"/>
  <c r="K15" i="8"/>
  <c r="D4" i="9"/>
  <c r="K4" i="8"/>
  <c r="D8" i="9"/>
  <c r="K14" i="8"/>
  <c r="I20" i="9"/>
  <c r="H20" i="9"/>
  <c r="F20" i="9"/>
  <c r="K2" i="8"/>
  <c r="G2" i="9" s="1"/>
  <c r="B4" i="9"/>
  <c r="B6" i="9"/>
  <c r="K10" i="8"/>
  <c r="B12" i="9"/>
  <c r="B14" i="9"/>
  <c r="I17" i="9"/>
  <c r="H17" i="9"/>
  <c r="F17" i="9"/>
  <c r="H19" i="9"/>
  <c r="F19" i="9"/>
  <c r="B23" i="9"/>
  <c r="I25" i="9"/>
  <c r="H25" i="9"/>
  <c r="F25" i="9"/>
  <c r="I27" i="9"/>
  <c r="H27" i="9"/>
  <c r="F27" i="9"/>
  <c r="I34" i="9"/>
  <c r="H34" i="9"/>
  <c r="F23" i="9"/>
  <c r="F26" i="9"/>
  <c r="F34" i="9"/>
  <c r="F35" i="9"/>
  <c r="F38" i="9"/>
  <c r="F39" i="9"/>
  <c r="F42" i="9"/>
  <c r="F43" i="9"/>
  <c r="F46" i="9"/>
  <c r="F62" i="9"/>
  <c r="F69" i="9"/>
  <c r="F70" i="9"/>
  <c r="G5" i="9"/>
  <c r="G6" i="9"/>
  <c r="G8" i="9"/>
  <c r="I60" i="9"/>
  <c r="H60" i="9"/>
  <c r="I28" i="9"/>
  <c r="F28" i="9"/>
  <c r="H28" i="9"/>
  <c r="H63" i="9"/>
  <c r="I63" i="9"/>
  <c r="F63" i="9"/>
  <c r="B37" i="9"/>
  <c r="B38" i="9"/>
  <c r="B39" i="9"/>
  <c r="B46" i="9"/>
  <c r="B48" i="9"/>
  <c r="I49" i="9"/>
  <c r="H49" i="9"/>
  <c r="H50" i="9"/>
  <c r="I50" i="9"/>
  <c r="H51" i="9"/>
  <c r="I51" i="9"/>
  <c r="F51" i="9"/>
  <c r="B54" i="9"/>
  <c r="I57" i="9"/>
  <c r="H57" i="9"/>
  <c r="I58" i="9"/>
  <c r="H58" i="9"/>
  <c r="B59" i="9"/>
  <c r="B61" i="9"/>
  <c r="B62" i="9"/>
  <c r="B63" i="9"/>
  <c r="I65" i="9"/>
  <c r="H65" i="9"/>
  <c r="H66" i="9"/>
  <c r="I66" i="9"/>
  <c r="B67" i="9"/>
  <c r="B70" i="9"/>
  <c r="I68" i="9"/>
  <c r="H68" i="9"/>
  <c r="B36" i="9"/>
  <c r="I41" i="9"/>
  <c r="H41" i="9"/>
  <c r="I42" i="9"/>
  <c r="H42" i="9"/>
  <c r="C5" i="9"/>
  <c r="C6" i="9"/>
  <c r="C10" i="9"/>
  <c r="C11" i="9"/>
  <c r="C12" i="9"/>
  <c r="C13" i="9"/>
  <c r="C14" i="9"/>
  <c r="C15" i="9"/>
  <c r="C17" i="9"/>
  <c r="C18" i="9"/>
  <c r="C19" i="9"/>
  <c r="C20" i="9"/>
  <c r="C21" i="9"/>
  <c r="C22" i="9"/>
  <c r="C23" i="9"/>
  <c r="C25" i="9"/>
  <c r="C26" i="9"/>
  <c r="C27" i="9"/>
  <c r="C28" i="9"/>
  <c r="C29" i="9"/>
  <c r="C30" i="9"/>
  <c r="C31" i="9"/>
  <c r="C33" i="9"/>
  <c r="C34" i="9"/>
  <c r="C35" i="9"/>
  <c r="C37" i="9"/>
  <c r="C38" i="9"/>
  <c r="C39" i="9"/>
  <c r="C41" i="9"/>
  <c r="C42" i="9"/>
  <c r="C43" i="9"/>
  <c r="C45" i="9"/>
  <c r="C46" i="9"/>
  <c r="C47" i="9"/>
  <c r="C49" i="9"/>
  <c r="C50" i="9"/>
  <c r="C51" i="9"/>
  <c r="C53" i="9"/>
  <c r="C54" i="9"/>
  <c r="C55" i="9"/>
  <c r="C57" i="9"/>
  <c r="C58" i="9"/>
  <c r="K59" i="8"/>
  <c r="C60" i="9"/>
  <c r="C61" i="9"/>
  <c r="C62" i="9"/>
  <c r="C63" i="9"/>
  <c r="C65" i="9"/>
  <c r="C66" i="9"/>
  <c r="K67" i="8"/>
  <c r="C68" i="9"/>
  <c r="C69" i="9"/>
  <c r="C70" i="9"/>
  <c r="C71" i="9"/>
  <c r="F49" i="9"/>
  <c r="F65" i="9"/>
  <c r="D17" i="9"/>
  <c r="D18" i="9"/>
  <c r="D19" i="9"/>
  <c r="D20" i="9"/>
  <c r="K21" i="8"/>
  <c r="D21" i="9"/>
  <c r="D22" i="9"/>
  <c r="D23" i="9"/>
  <c r="D25" i="9"/>
  <c r="D26" i="9"/>
  <c r="D27" i="9"/>
  <c r="D28" i="9"/>
  <c r="K29" i="8"/>
  <c r="K30" i="8"/>
  <c r="D31" i="9"/>
  <c r="K31" i="8"/>
  <c r="D32" i="9"/>
  <c r="D33" i="9"/>
  <c r="D34" i="9"/>
  <c r="D35" i="9"/>
  <c r="K36" i="8"/>
  <c r="C36" i="9" s="1"/>
  <c r="K37" i="8"/>
  <c r="D37" i="9" s="1"/>
  <c r="D38" i="9"/>
  <c r="D39" i="9"/>
  <c r="D41" i="9"/>
  <c r="D42" i="9"/>
  <c r="D43" i="9"/>
  <c r="K45" i="8"/>
  <c r="D45" i="9"/>
  <c r="D46" i="9"/>
  <c r="D47" i="9"/>
  <c r="D49" i="9"/>
  <c r="D50" i="9"/>
  <c r="D51" i="9"/>
  <c r="K52" i="8"/>
  <c r="E52" i="9" s="1"/>
  <c r="K53" i="8"/>
  <c r="D53" i="9"/>
  <c r="K54" i="8"/>
  <c r="F54" i="9" s="1"/>
  <c r="K55" i="8"/>
  <c r="D57" i="9"/>
  <c r="D58" i="9"/>
  <c r="D59" i="9"/>
  <c r="D60" i="9"/>
  <c r="K61" i="8"/>
  <c r="F61" i="9" s="1"/>
  <c r="D61" i="9"/>
  <c r="D62" i="9"/>
  <c r="D63" i="9"/>
  <c r="D64" i="9"/>
  <c r="D65" i="9"/>
  <c r="D66" i="9"/>
  <c r="D68" i="9"/>
  <c r="K69" i="8"/>
  <c r="D69" i="9" s="1"/>
  <c r="D70" i="9"/>
  <c r="D71" i="9"/>
  <c r="K71" i="8"/>
  <c r="K44" i="8"/>
  <c r="F41" i="9"/>
  <c r="F50" i="9"/>
  <c r="F66" i="9"/>
  <c r="E18" i="9"/>
  <c r="E21" i="9"/>
  <c r="E23" i="9"/>
  <c r="E25" i="9"/>
  <c r="E27" i="9"/>
  <c r="E32" i="9"/>
  <c r="E34" i="9"/>
  <c r="E39" i="9"/>
  <c r="E49" i="9"/>
  <c r="E58" i="9"/>
  <c r="E59" i="9"/>
  <c r="E60" i="9"/>
  <c r="E62" i="9"/>
  <c r="E63" i="9"/>
  <c r="E64" i="9"/>
  <c r="E65" i="9"/>
  <c r="E66" i="9"/>
  <c r="E67" i="9"/>
  <c r="E68" i="9"/>
  <c r="E70" i="9"/>
  <c r="E71" i="9"/>
  <c r="E5" i="9"/>
  <c r="E6" i="9"/>
  <c r="E9" i="9"/>
  <c r="E10" i="9"/>
  <c r="E11" i="9"/>
  <c r="E12" i="9"/>
  <c r="E13" i="9"/>
  <c r="E14" i="9"/>
  <c r="E15" i="9"/>
  <c r="E17" i="9"/>
  <c r="E19" i="9"/>
  <c r="E20" i="9"/>
  <c r="E22" i="9"/>
  <c r="E26" i="9"/>
  <c r="E28" i="9"/>
  <c r="E30" i="9"/>
  <c r="E31" i="9"/>
  <c r="E33" i="9"/>
  <c r="E35" i="9"/>
  <c r="E36" i="9"/>
  <c r="E38" i="9"/>
  <c r="E41" i="9"/>
  <c r="E42" i="9"/>
  <c r="E43" i="9"/>
  <c r="E45" i="9"/>
  <c r="E46" i="9"/>
  <c r="E47" i="9"/>
  <c r="E50" i="9"/>
  <c r="E51" i="9"/>
  <c r="E53" i="9"/>
  <c r="E55" i="9"/>
  <c r="E57" i="9"/>
  <c r="G9" i="9"/>
  <c r="G10" i="9"/>
  <c r="G11" i="9"/>
  <c r="G12" i="9"/>
  <c r="G13" i="9"/>
  <c r="G14" i="9"/>
  <c r="G15" i="9"/>
  <c r="G17" i="9"/>
  <c r="G18" i="9"/>
  <c r="G19" i="9"/>
  <c r="G20" i="9"/>
  <c r="G21" i="9"/>
  <c r="G22" i="9"/>
  <c r="G23" i="9"/>
  <c r="G25" i="9"/>
  <c r="G26" i="9"/>
  <c r="G27" i="9"/>
  <c r="G28" i="9"/>
  <c r="G30" i="9"/>
  <c r="G31" i="9"/>
  <c r="G33" i="9"/>
  <c r="G34" i="9"/>
  <c r="G35" i="9"/>
  <c r="G36" i="9"/>
  <c r="G37" i="9"/>
  <c r="G38" i="9"/>
  <c r="G39" i="9"/>
  <c r="G41" i="9"/>
  <c r="G42" i="9"/>
  <c r="G43" i="9"/>
  <c r="G44" i="9"/>
  <c r="G45" i="9"/>
  <c r="G46" i="9"/>
  <c r="G47" i="9"/>
  <c r="G49" i="9"/>
  <c r="G50" i="9"/>
  <c r="G51" i="9"/>
  <c r="G52" i="9"/>
  <c r="G53" i="9"/>
  <c r="G54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K8" i="8"/>
  <c r="E8" i="9" s="1"/>
  <c r="K16" i="8"/>
  <c r="E16" i="9" s="1"/>
  <c r="K24" i="8"/>
  <c r="K32" i="8"/>
  <c r="K40" i="8"/>
  <c r="D40" i="9" s="1"/>
  <c r="K48" i="8"/>
  <c r="K56" i="8"/>
  <c r="K64" i="8"/>
  <c r="B64" i="9" s="1"/>
  <c r="B9" i="9"/>
  <c r="B10" i="9"/>
  <c r="B11" i="9"/>
  <c r="B17" i="9"/>
  <c r="B18" i="9"/>
  <c r="B19" i="9"/>
  <c r="B25" i="9"/>
  <c r="B26" i="9"/>
  <c r="B27" i="9"/>
  <c r="B33" i="9"/>
  <c r="B34" i="9"/>
  <c r="B35" i="9"/>
  <c r="B41" i="9"/>
  <c r="B42" i="9"/>
  <c r="B43" i="9"/>
  <c r="B49" i="9"/>
  <c r="B50" i="9"/>
  <c r="B51" i="9"/>
  <c r="B57" i="9"/>
  <c r="B58" i="9"/>
  <c r="B65" i="9"/>
  <c r="B66" i="9"/>
  <c r="C59" i="9"/>
  <c r="C67" i="9"/>
  <c r="I56" i="9" l="1"/>
  <c r="H56" i="9"/>
  <c r="F56" i="9"/>
  <c r="E2" i="9"/>
  <c r="I44" i="9"/>
  <c r="H44" i="9"/>
  <c r="F44" i="9"/>
  <c r="I29" i="9"/>
  <c r="H29" i="9"/>
  <c r="C7" i="9"/>
  <c r="F29" i="9"/>
  <c r="I3" i="9"/>
  <c r="H3" i="9"/>
  <c r="F3" i="9"/>
  <c r="F7" i="9"/>
  <c r="I48" i="9"/>
  <c r="H48" i="9"/>
  <c r="F48" i="9"/>
  <c r="G29" i="9"/>
  <c r="E44" i="9"/>
  <c r="I71" i="9"/>
  <c r="H71" i="9"/>
  <c r="I53" i="9"/>
  <c r="H53" i="9"/>
  <c r="I21" i="9"/>
  <c r="H21" i="9"/>
  <c r="B53" i="9"/>
  <c r="I4" i="9"/>
  <c r="H4" i="9"/>
  <c r="F4" i="9"/>
  <c r="B29" i="9"/>
  <c r="D3" i="9"/>
  <c r="I40" i="9"/>
  <c r="H40" i="9"/>
  <c r="F40" i="9"/>
  <c r="H52" i="9"/>
  <c r="I52" i="9"/>
  <c r="B52" i="9"/>
  <c r="H2" i="9"/>
  <c r="I2" i="9"/>
  <c r="I32" i="9"/>
  <c r="H32" i="9"/>
  <c r="F32" i="9"/>
  <c r="E69" i="9"/>
  <c r="D56" i="9"/>
  <c r="D52" i="9"/>
  <c r="I45" i="9"/>
  <c r="H45" i="9"/>
  <c r="F45" i="9"/>
  <c r="I31" i="9"/>
  <c r="H31" i="9"/>
  <c r="C52" i="9"/>
  <c r="C44" i="9"/>
  <c r="C4" i="9"/>
  <c r="G7" i="9"/>
  <c r="F21" i="9"/>
  <c r="I15" i="9"/>
  <c r="H15" i="9"/>
  <c r="D15" i="9"/>
  <c r="D7" i="9"/>
  <c r="I13" i="9"/>
  <c r="H13" i="9"/>
  <c r="F24" i="9"/>
  <c r="I24" i="9"/>
  <c r="H24" i="9"/>
  <c r="E4" i="9"/>
  <c r="H55" i="9"/>
  <c r="I55" i="9"/>
  <c r="F55" i="9"/>
  <c r="D44" i="9"/>
  <c r="I37" i="9"/>
  <c r="H37" i="9"/>
  <c r="F37" i="9"/>
  <c r="I67" i="9"/>
  <c r="H67" i="9"/>
  <c r="F67" i="9"/>
  <c r="I59" i="9"/>
  <c r="H59" i="9"/>
  <c r="F59" i="9"/>
  <c r="C3" i="9"/>
  <c r="B45" i="9"/>
  <c r="B24" i="9"/>
  <c r="F11" i="9"/>
  <c r="I11" i="9"/>
  <c r="H11" i="9"/>
  <c r="I12" i="9"/>
  <c r="H12" i="9"/>
  <c r="F12" i="9"/>
  <c r="I7" i="9"/>
  <c r="H7" i="9"/>
  <c r="B3" i="9"/>
  <c r="I16" i="9"/>
  <c r="H16" i="9"/>
  <c r="F16" i="9"/>
  <c r="E48" i="9"/>
  <c r="E40" i="9"/>
  <c r="E29" i="9"/>
  <c r="I69" i="9"/>
  <c r="H69" i="9"/>
  <c r="D55" i="9"/>
  <c r="I36" i="9"/>
  <c r="H36" i="9"/>
  <c r="F36" i="9"/>
  <c r="I30" i="9"/>
  <c r="H30" i="9"/>
  <c r="F30" i="9"/>
  <c r="D24" i="9"/>
  <c r="C2" i="9"/>
  <c r="B71" i="9"/>
  <c r="B44" i="9"/>
  <c r="I9" i="9"/>
  <c r="H9" i="9"/>
  <c r="F9" i="9"/>
  <c r="D12" i="9"/>
  <c r="I5" i="9"/>
  <c r="H5" i="9"/>
  <c r="B2" i="9"/>
  <c r="I8" i="9"/>
  <c r="H8" i="9"/>
  <c r="F8" i="9"/>
  <c r="G56" i="9"/>
  <c r="G48" i="9"/>
  <c r="G40" i="9"/>
  <c r="G32" i="9"/>
  <c r="G24" i="9"/>
  <c r="G16" i="9"/>
  <c r="F71" i="9"/>
  <c r="E56" i="9"/>
  <c r="I61" i="9"/>
  <c r="H61" i="9"/>
  <c r="I54" i="9"/>
  <c r="H54" i="9"/>
  <c r="D36" i="9"/>
  <c r="D30" i="9"/>
  <c r="C9" i="9"/>
  <c r="B56" i="9"/>
  <c r="B40" i="9"/>
  <c r="G4" i="9"/>
  <c r="F53" i="9"/>
  <c r="B30" i="9"/>
  <c r="B21" i="9"/>
  <c r="H10" i="9"/>
  <c r="I10" i="9"/>
  <c r="I14" i="9"/>
  <c r="H14" i="9"/>
  <c r="F14" i="9"/>
  <c r="B7" i="9"/>
  <c r="D9" i="9"/>
  <c r="F13" i="9"/>
  <c r="D5" i="9"/>
  <c r="H64" i="9"/>
  <c r="I64" i="9"/>
  <c r="F64" i="9"/>
  <c r="G71" i="9"/>
  <c r="G55" i="9"/>
  <c r="E61" i="9"/>
  <c r="E37" i="9"/>
  <c r="E24" i="9"/>
  <c r="E3" i="9"/>
  <c r="E54" i="9"/>
  <c r="D67" i="9"/>
  <c r="D54" i="9"/>
  <c r="D48" i="9"/>
  <c r="D29" i="9"/>
  <c r="C64" i="9"/>
  <c r="C56" i="9"/>
  <c r="C48" i="9"/>
  <c r="C40" i="9"/>
  <c r="C32" i="9"/>
  <c r="C24" i="9"/>
  <c r="C16" i="9"/>
  <c r="C8" i="9"/>
  <c r="B69" i="9"/>
  <c r="B55" i="9"/>
  <c r="G3" i="9"/>
  <c r="F52" i="9"/>
  <c r="F31" i="9"/>
  <c r="B8" i="9"/>
  <c r="D14" i="9"/>
  <c r="B32" i="9"/>
  <c r="B5" i="9"/>
  <c r="H6" i="9"/>
  <c r="F6" i="9"/>
  <c r="I6" i="9"/>
  <c r="D11" i="9"/>
  <c r="F10" i="9"/>
  <c r="D2" i="9"/>
</calcChain>
</file>

<file path=xl/sharedStrings.xml><?xml version="1.0" encoding="utf-8"?>
<sst xmlns="http://schemas.openxmlformats.org/spreadsheetml/2006/main" count="317" uniqueCount="80">
  <si>
    <t>H4(4to17)ac0me0</t>
  </si>
  <si>
    <t>H4(4to17)K5ac1me0</t>
  </si>
  <si>
    <t>H4(4to17)K8ac1me0</t>
  </si>
  <si>
    <t>H4(4to17)K16ac1me0</t>
  </si>
  <si>
    <t>H4(4to17)K5ac1K8ac1me0</t>
  </si>
  <si>
    <t>H4(4to17)K12ac1K16ac1me0</t>
  </si>
  <si>
    <t>H4(4to17)K5ac1K8ac1K12ac1K16ac1me0</t>
  </si>
  <si>
    <t>H4(20to23)K20me0</t>
  </si>
  <si>
    <t>H4(20to23)K20me1</t>
  </si>
  <si>
    <t>H4(20to23)K20me2</t>
  </si>
  <si>
    <t>H2AZ(1to19)ac0</t>
  </si>
  <si>
    <t>H2B(1to29)ac0</t>
  </si>
  <si>
    <t>H2B(1to29)K5ac1</t>
  </si>
  <si>
    <t>H2A(4to11)ac0</t>
  </si>
  <si>
    <t>H2A(4to11)K5ac1</t>
  </si>
  <si>
    <t>H2A(4to11)K9ac1</t>
  </si>
  <si>
    <t>H2A(12to17)ac0</t>
  </si>
  <si>
    <t>H2A(12to17)K13ac1</t>
  </si>
  <si>
    <t>H2A(12to17)K15ac1</t>
  </si>
  <si>
    <t>Old3</t>
  </si>
  <si>
    <t>Old4</t>
  </si>
  <si>
    <t>Young1</t>
  </si>
  <si>
    <t>Young2</t>
  </si>
  <si>
    <t>Young3</t>
  </si>
  <si>
    <t>Young4</t>
  </si>
  <si>
    <t>Old1</t>
  </si>
  <si>
    <t>Old2</t>
  </si>
  <si>
    <t>Histone Mark</t>
  </si>
  <si>
    <t>H4(4to17)K8ac1K12ac1K16ac1me0</t>
  </si>
  <si>
    <t>H4(4to17)K5ac1K8ac1K12ac1me0</t>
  </si>
  <si>
    <t>H4(4to17)K5ac1K8ac1K16ac1me0</t>
  </si>
  <si>
    <t>H2A(4to11)K5ac1K9ac1</t>
  </si>
  <si>
    <t xml:space="preserve">H3K4me0 </t>
  </si>
  <si>
    <t xml:space="preserve">H3K4me1 </t>
  </si>
  <si>
    <t xml:space="preserve">H3K4me2 </t>
  </si>
  <si>
    <t xml:space="preserve">H3K4me3 </t>
  </si>
  <si>
    <t xml:space="preserve">H3K4ac1 </t>
  </si>
  <si>
    <t xml:space="preserve">H3K9me0K14ac0 </t>
  </si>
  <si>
    <t xml:space="preserve">H3K9me1K14ac0 </t>
  </si>
  <si>
    <t xml:space="preserve">H3K9me2K14ac0 </t>
  </si>
  <si>
    <t xml:space="preserve">H3K9me3K14ac0 </t>
  </si>
  <si>
    <t xml:space="preserve">H3K9ac1K14ac0 </t>
  </si>
  <si>
    <t xml:space="preserve">H3K9me0K14ac1 </t>
  </si>
  <si>
    <t xml:space="preserve">H3K9me1K14ac1 </t>
  </si>
  <si>
    <t xml:space="preserve">H3K9me2K14ac1 </t>
  </si>
  <si>
    <t xml:space="preserve">H3K9me3K14ac1 </t>
  </si>
  <si>
    <t xml:space="preserve">H3K9ac1K14ac1 </t>
  </si>
  <si>
    <t xml:space="preserve">H3K9me2S10ph1K14ac0 </t>
  </si>
  <si>
    <t xml:space="preserve">H3K9me3S10ph1K14ac0 </t>
  </si>
  <si>
    <t xml:space="preserve">H3K18ac0K23ac0 </t>
  </si>
  <si>
    <t xml:space="preserve">H3K18ac1K23ac0 </t>
  </si>
  <si>
    <t xml:space="preserve">H3K18ac0K23ac1 </t>
  </si>
  <si>
    <t xml:space="preserve">H3K18ac1K23ac1 </t>
  </si>
  <si>
    <t xml:space="preserve">H3K27me0K36me0 </t>
  </si>
  <si>
    <t xml:space="preserve">H3K27me0K36me1 </t>
  </si>
  <si>
    <t xml:space="preserve">H3K27me0K36me2 </t>
  </si>
  <si>
    <t xml:space="preserve">H3K27me0K36me3 </t>
  </si>
  <si>
    <t xml:space="preserve">H3K27me1K36me0 </t>
  </si>
  <si>
    <t xml:space="preserve">H3K27me1K36me1 </t>
  </si>
  <si>
    <t xml:space="preserve">H3K27me1K36me2 </t>
  </si>
  <si>
    <t xml:space="preserve">H3K27me1K36me3 </t>
  </si>
  <si>
    <t xml:space="preserve">H3K27me2K36me0 </t>
  </si>
  <si>
    <t xml:space="preserve">H3K27me2K36me1 </t>
  </si>
  <si>
    <t xml:space="preserve">H3K27me2K36me2 </t>
  </si>
  <si>
    <t xml:space="preserve">H3K27me3K36me0 </t>
  </si>
  <si>
    <t xml:space="preserve">H3K27me3K36me1 </t>
  </si>
  <si>
    <t xml:space="preserve">H3K27me3K36me2 </t>
  </si>
  <si>
    <t xml:space="preserve">H3K27ac1K36me0 </t>
  </si>
  <si>
    <t xml:space="preserve">H3K27ac1K36me1 </t>
  </si>
  <si>
    <t xml:space="preserve">H3K27ac1K36me3 </t>
  </si>
  <si>
    <t xml:space="preserve">H3.3K27me0K36me0 </t>
  </si>
  <si>
    <t xml:space="preserve">H3K56me0 </t>
  </si>
  <si>
    <t xml:space="preserve">H3K79me0 </t>
  </si>
  <si>
    <t xml:space="preserve">H3K79me1 </t>
  </si>
  <si>
    <t xml:space="preserve">H3K79me2 </t>
  </si>
  <si>
    <t>H4(4to17)K12ac1me0</t>
  </si>
  <si>
    <t>H4(4to17)K8ac1K12ac1me0</t>
  </si>
  <si>
    <t>H4(4to17)K5ac1K16ac1me0</t>
  </si>
  <si>
    <t>H4(4to17)K8ac1K16ac1me0</t>
  </si>
  <si>
    <t>Row Median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3">
    <xf numFmtId="0" fontId="0" fillId="0" borderId="0" xfId="0"/>
    <xf numFmtId="164" fontId="0" fillId="0" borderId="0" xfId="0" applyNumberFormat="1"/>
    <xf numFmtId="0" fontId="0" fillId="33" borderId="0" xfId="0" applyFill="1"/>
  </cellXfs>
  <cellStyles count="11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1"/>
  <sheetViews>
    <sheetView workbookViewId="0">
      <selection activeCell="N36" sqref="N36"/>
    </sheetView>
  </sheetViews>
  <sheetFormatPr defaultRowHeight="15" x14ac:dyDescent="0.25"/>
  <cols>
    <col min="1" max="1" width="36.28515625" bestFit="1" customWidth="1"/>
  </cols>
  <sheetData>
    <row r="1" spans="1:9" x14ac:dyDescent="0.25">
      <c r="A1" t="s">
        <v>27</v>
      </c>
      <c r="B1" t="s">
        <v>25</v>
      </c>
      <c r="C1" t="s">
        <v>26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</row>
    <row r="2" spans="1:9" x14ac:dyDescent="0.25">
      <c r="A2" t="s">
        <v>0</v>
      </c>
      <c r="B2" s="1">
        <v>0.9682687820811946</v>
      </c>
      <c r="C2" s="1">
        <v>0.95407098121085598</v>
      </c>
      <c r="D2" s="1">
        <v>0.92056074766355134</v>
      </c>
      <c r="E2" s="1">
        <v>0.70820386773640032</v>
      </c>
      <c r="F2" s="1">
        <v>0.75700460829493088</v>
      </c>
      <c r="G2" s="1">
        <v>0.72839506172839497</v>
      </c>
      <c r="H2" s="1">
        <v>0.83254295265490164</v>
      </c>
      <c r="I2" s="1">
        <v>0.80242700037921877</v>
      </c>
    </row>
    <row r="3" spans="1:9" x14ac:dyDescent="0.25">
      <c r="A3" t="s">
        <v>1</v>
      </c>
      <c r="B3" s="1">
        <v>1.1096593560429306</v>
      </c>
      <c r="C3" s="1">
        <v>1.1482818935846075</v>
      </c>
      <c r="D3" s="1">
        <v>1.093655390285639</v>
      </c>
      <c r="E3" s="1">
        <v>0.96313128970922413</v>
      </c>
      <c r="F3" s="1">
        <v>0.94907834101382482</v>
      </c>
      <c r="G3" s="1">
        <v>1.0044993141289438</v>
      </c>
      <c r="H3" s="1">
        <v>1.1510534090025655</v>
      </c>
      <c r="I3" s="1">
        <v>1.0084511620347798</v>
      </c>
    </row>
    <row r="4" spans="1:9" x14ac:dyDescent="0.25">
      <c r="A4" t="s">
        <v>2</v>
      </c>
      <c r="B4" s="1">
        <v>1.0502799813345778</v>
      </c>
      <c r="C4" s="1">
        <v>1.0139366924335609</v>
      </c>
      <c r="D4" s="1">
        <v>0.96011583519810451</v>
      </c>
      <c r="E4" s="1">
        <v>0.81296665584566152</v>
      </c>
      <c r="F4" s="1">
        <v>0.87502304147465437</v>
      </c>
      <c r="G4" s="1">
        <v>0.89887517146776408</v>
      </c>
      <c r="H4" s="1">
        <v>0.98717251030086295</v>
      </c>
      <c r="I4" s="1">
        <v>0.87009047077306467</v>
      </c>
    </row>
    <row r="5" spans="1:9" x14ac:dyDescent="0.25">
      <c r="A5" t="s">
        <v>75</v>
      </c>
      <c r="B5" s="1">
        <v>0.79100559962669159</v>
      </c>
      <c r="C5" s="1">
        <v>0.67217739660328391</v>
      </c>
      <c r="D5" s="1">
        <v>0.58832433855469268</v>
      </c>
      <c r="E5" s="1">
        <v>0.55525668969994901</v>
      </c>
      <c r="F5" s="1">
        <v>0.5721198156682028</v>
      </c>
      <c r="G5" s="1">
        <v>0.60054869684499312</v>
      </c>
      <c r="H5" s="1">
        <v>0.56852989193811709</v>
      </c>
      <c r="I5" s="1">
        <v>0.56671542337071346</v>
      </c>
    </row>
    <row r="6" spans="1:9" x14ac:dyDescent="0.25">
      <c r="A6" t="s">
        <v>3</v>
      </c>
      <c r="B6" s="1">
        <v>1.0025081661222586</v>
      </c>
      <c r="C6" s="1">
        <v>0.96828979292444839</v>
      </c>
      <c r="D6" s="1">
        <v>0.89792023167039625</v>
      </c>
      <c r="E6" s="1">
        <v>0.7976162871585587</v>
      </c>
      <c r="F6" s="1">
        <v>0.80442396313364062</v>
      </c>
      <c r="G6" s="1">
        <v>0.91407407407407404</v>
      </c>
      <c r="H6" s="1">
        <v>1.3128352639353185</v>
      </c>
      <c r="I6" s="1">
        <v>0.8900807194322552</v>
      </c>
    </row>
    <row r="7" spans="1:9" x14ac:dyDescent="0.25">
      <c r="A7" t="s">
        <v>76</v>
      </c>
      <c r="B7" s="1">
        <v>0.76382407839477373</v>
      </c>
      <c r="C7" s="1">
        <v>0.64334480618405465</v>
      </c>
      <c r="D7" s="1">
        <v>0.5777938659997367</v>
      </c>
      <c r="E7" s="1">
        <v>0.56170291703380792</v>
      </c>
      <c r="F7" s="1">
        <v>0.5854838709677419</v>
      </c>
      <c r="G7" s="1">
        <v>0.56263374485596718</v>
      </c>
      <c r="H7" s="1">
        <v>0.47578325429526547</v>
      </c>
      <c r="I7" s="1">
        <v>0.43258031312638817</v>
      </c>
    </row>
    <row r="8" spans="1:9" x14ac:dyDescent="0.25">
      <c r="A8" t="s">
        <v>4</v>
      </c>
      <c r="B8" s="1">
        <v>1.3425688287447504</v>
      </c>
      <c r="C8" s="1">
        <v>1.0682728657676466</v>
      </c>
      <c r="D8" s="1">
        <v>1.2608266420955638</v>
      </c>
      <c r="E8" s="1">
        <v>1.0241617585679175</v>
      </c>
      <c r="F8" s="1">
        <v>1.2202304147465437</v>
      </c>
      <c r="G8" s="1">
        <v>1.178491083676269</v>
      </c>
      <c r="H8" s="1">
        <v>1.2916893415221955</v>
      </c>
      <c r="I8" s="1">
        <v>1.0443144265669861</v>
      </c>
    </row>
    <row r="9" spans="1:9" x14ac:dyDescent="0.25">
      <c r="A9" t="s">
        <v>77</v>
      </c>
      <c r="B9" s="1">
        <v>1.0271815212319177</v>
      </c>
      <c r="C9" s="1">
        <v>0.98527337358235056</v>
      </c>
      <c r="D9" s="1">
        <v>0.96636830327760948</v>
      </c>
      <c r="E9" s="1">
        <v>1.0317210035709317</v>
      </c>
      <c r="F9" s="1">
        <v>1.0995852534562212</v>
      </c>
      <c r="G9" s="1">
        <v>1.2652400548696845</v>
      </c>
      <c r="H9" s="1">
        <v>1.4554147555002721</v>
      </c>
      <c r="I9" s="1">
        <v>1.1059645701283927</v>
      </c>
    </row>
    <row r="10" spans="1:9" x14ac:dyDescent="0.25">
      <c r="A10" t="s">
        <v>78</v>
      </c>
      <c r="B10" s="1">
        <v>0.83457769482034538</v>
      </c>
      <c r="C10" s="1">
        <v>0.72606217908931892</v>
      </c>
      <c r="D10" s="1">
        <v>0.67190996445965501</v>
      </c>
      <c r="E10" s="1">
        <v>0.72197746139219965</v>
      </c>
      <c r="F10" s="1">
        <v>0.7299078341013826</v>
      </c>
      <c r="G10" s="1">
        <v>0.81026063100137169</v>
      </c>
      <c r="H10" s="1">
        <v>0.86783798491798181</v>
      </c>
      <c r="I10" s="1">
        <v>0.7310796901240586</v>
      </c>
    </row>
    <row r="11" spans="1:9" x14ac:dyDescent="0.25">
      <c r="A11" t="s">
        <v>5</v>
      </c>
      <c r="B11" s="1">
        <v>0.7564162389174055</v>
      </c>
      <c r="C11" s="1">
        <v>0.6267561925181967</v>
      </c>
      <c r="D11" s="1">
        <v>0.55877319994734764</v>
      </c>
      <c r="E11" s="1">
        <v>0.58150535639753287</v>
      </c>
      <c r="F11" s="1">
        <v>0.62281105990783414</v>
      </c>
      <c r="G11" s="1">
        <v>0.7142386831275721</v>
      </c>
      <c r="H11" s="1">
        <v>0.67418176164191868</v>
      </c>
      <c r="I11" s="1">
        <v>0.60073676797226283</v>
      </c>
    </row>
    <row r="12" spans="1:9" x14ac:dyDescent="0.25">
      <c r="A12" t="s">
        <v>28</v>
      </c>
      <c r="B12" s="1">
        <v>0.67131357909472711</v>
      </c>
      <c r="C12" s="1">
        <v>0.49765840997573774</v>
      </c>
      <c r="D12" s="1">
        <v>0.49295774647887319</v>
      </c>
      <c r="E12" s="1">
        <v>0.65566015860501792</v>
      </c>
      <c r="F12" s="1">
        <v>0.59244239631336415</v>
      </c>
      <c r="G12" s="1">
        <v>0.59050754458161869</v>
      </c>
      <c r="H12" s="1">
        <v>0.60289201585944174</v>
      </c>
      <c r="I12" s="1">
        <v>0.66146595156834065</v>
      </c>
    </row>
    <row r="13" spans="1:9" x14ac:dyDescent="0.25">
      <c r="A13" t="s">
        <v>29</v>
      </c>
      <c r="B13" s="1">
        <v>0.78114792347176853</v>
      </c>
      <c r="C13" s="1">
        <v>0.56356147379111887</v>
      </c>
      <c r="D13" s="1">
        <v>0.52941950770040802</v>
      </c>
      <c r="E13" s="1">
        <v>0.73176274173352507</v>
      </c>
      <c r="F13" s="1">
        <v>0.59557603686635952</v>
      </c>
      <c r="G13" s="1">
        <v>0.55039780521262005</v>
      </c>
      <c r="H13" s="1">
        <v>0.48363523283837362</v>
      </c>
      <c r="I13" s="1">
        <v>0.63692507719811464</v>
      </c>
    </row>
    <row r="14" spans="1:9" x14ac:dyDescent="0.25">
      <c r="A14" t="s">
        <v>30</v>
      </c>
      <c r="B14" s="1">
        <v>0.85685954269715359</v>
      </c>
      <c r="C14" s="1">
        <v>0.67183885346724603</v>
      </c>
      <c r="D14" s="1">
        <v>0.69613005133605377</v>
      </c>
      <c r="E14" s="1">
        <v>0.96549645225617964</v>
      </c>
      <c r="F14" s="1">
        <v>0.83405529953917057</v>
      </c>
      <c r="G14" s="1">
        <v>0.78941015089163247</v>
      </c>
      <c r="H14" s="1">
        <v>0.93866127652958098</v>
      </c>
      <c r="I14" s="1">
        <v>1.0331003846362208</v>
      </c>
    </row>
    <row r="15" spans="1:9" x14ac:dyDescent="0.25">
      <c r="A15" t="s">
        <v>6</v>
      </c>
      <c r="B15" s="1">
        <v>0.74008399440037331</v>
      </c>
      <c r="C15" s="1">
        <v>0.54183828922868593</v>
      </c>
      <c r="D15" s="1">
        <v>0.56509148348032112</v>
      </c>
      <c r="E15" s="1">
        <v>0.57116356722162964</v>
      </c>
      <c r="F15" s="1">
        <v>0.61866359447004615</v>
      </c>
      <c r="G15" s="1">
        <v>0.66375857338820299</v>
      </c>
      <c r="H15" s="1">
        <v>0.57140635932519634</v>
      </c>
      <c r="I15" s="1">
        <v>0.4780323961211333</v>
      </c>
    </row>
    <row r="16" spans="1:9" x14ac:dyDescent="0.25">
      <c r="A16" t="s">
        <v>7</v>
      </c>
      <c r="B16" s="1">
        <v>0.47439337377508167</v>
      </c>
      <c r="C16" s="1">
        <v>0.32725836483665294</v>
      </c>
      <c r="D16" s="1">
        <v>0.25891799394497828</v>
      </c>
      <c r="E16" s="1">
        <v>0.30130315818763626</v>
      </c>
      <c r="F16" s="1">
        <v>0.34497695852534566</v>
      </c>
      <c r="G16" s="1">
        <v>0.27714677640603563</v>
      </c>
      <c r="H16" s="1">
        <v>0.16683510845059474</v>
      </c>
      <c r="I16" s="1">
        <v>0.17888292973617204</v>
      </c>
    </row>
    <row r="17" spans="1:9" x14ac:dyDescent="0.25">
      <c r="A17" t="s">
        <v>8</v>
      </c>
      <c r="B17" s="1">
        <v>0.86887540830611298</v>
      </c>
      <c r="C17" s="1">
        <v>0.73001184900976135</v>
      </c>
      <c r="D17" s="1">
        <v>0.75714097670132952</v>
      </c>
      <c r="E17" s="1">
        <v>0.60585261791030931</v>
      </c>
      <c r="F17" s="1">
        <v>0.6436405529953918</v>
      </c>
      <c r="G17" s="1">
        <v>0.63533607681755822</v>
      </c>
      <c r="H17" s="1">
        <v>0.71258648837751692</v>
      </c>
      <c r="I17" s="1">
        <v>0.60024920093179479</v>
      </c>
    </row>
    <row r="18" spans="1:9" x14ac:dyDescent="0.25">
      <c r="A18" t="s">
        <v>9</v>
      </c>
      <c r="B18" s="1">
        <v>1.1092510499300048</v>
      </c>
      <c r="C18" s="1">
        <v>0.95965694295548165</v>
      </c>
      <c r="D18" s="1">
        <v>0.90673950243517165</v>
      </c>
      <c r="E18" s="1">
        <v>0.68330009738904607</v>
      </c>
      <c r="F18" s="1">
        <v>0.82760368663594475</v>
      </c>
      <c r="G18" s="1">
        <v>0.84965706447187928</v>
      </c>
      <c r="H18" s="1">
        <v>0.90927466376428512</v>
      </c>
      <c r="I18" s="1">
        <v>0.83915705076114622</v>
      </c>
    </row>
    <row r="19" spans="1:9" x14ac:dyDescent="0.25">
      <c r="A19" t="s">
        <v>10</v>
      </c>
      <c r="B19" s="1">
        <v>1.1434646374216653</v>
      </c>
      <c r="C19" s="1">
        <v>1.1990469208211143</v>
      </c>
      <c r="D19" s="1">
        <v>1.221311475409836</v>
      </c>
      <c r="E19" s="1">
        <v>1.3263587649910691</v>
      </c>
      <c r="F19" s="1">
        <v>1.3218826248876334</v>
      </c>
      <c r="G19" s="1">
        <v>1.1957088308382327</v>
      </c>
      <c r="H19" s="1">
        <v>1.4244675324675324</v>
      </c>
      <c r="I19" s="1">
        <v>1.4052445074415307</v>
      </c>
    </row>
    <row r="20" spans="1:9" x14ac:dyDescent="0.25">
      <c r="A20" t="s">
        <v>11</v>
      </c>
      <c r="B20" s="1">
        <v>0.96541567213447765</v>
      </c>
      <c r="C20" s="1">
        <v>1.0493978170869402</v>
      </c>
      <c r="D20" s="1">
        <v>1.1459300904424345</v>
      </c>
      <c r="E20" s="1">
        <v>0.9859310956020827</v>
      </c>
      <c r="F20" s="1">
        <v>1.1935032544558672</v>
      </c>
      <c r="G20" s="1">
        <v>1.0404611082577184</v>
      </c>
      <c r="H20" s="1">
        <v>1.0480715483510341</v>
      </c>
      <c r="I20" s="1">
        <v>1.1215799073944157</v>
      </c>
    </row>
    <row r="21" spans="1:9" x14ac:dyDescent="0.25">
      <c r="A21" t="s">
        <v>12</v>
      </c>
      <c r="B21" s="1">
        <v>0.20435732060332129</v>
      </c>
      <c r="C21" s="1">
        <v>0.14024275498682723</v>
      </c>
      <c r="D21" s="1">
        <v>8.9586898068931803E-2</v>
      </c>
      <c r="E21" s="1">
        <v>0.18472360695690707</v>
      </c>
      <c r="F21" s="1">
        <v>0.23784901758014479</v>
      </c>
      <c r="G21" s="1">
        <v>0.17713861781658394</v>
      </c>
      <c r="H21" s="1">
        <v>7.1688093907210745E-2</v>
      </c>
      <c r="I21" s="1">
        <v>0.14543286095131192</v>
      </c>
    </row>
    <row r="22" spans="1:9" x14ac:dyDescent="0.25">
      <c r="A22" t="s">
        <v>13</v>
      </c>
      <c r="B22" s="1">
        <v>0.84159579230080572</v>
      </c>
      <c r="C22" s="1">
        <v>0.8292312526183494</v>
      </c>
      <c r="D22" s="1">
        <v>0.79633611036459728</v>
      </c>
      <c r="E22" s="1">
        <v>0.79675937739219194</v>
      </c>
      <c r="F22" s="1">
        <v>0.83048670861692575</v>
      </c>
      <c r="G22" s="1">
        <v>0.80380629129038128</v>
      </c>
      <c r="H22" s="1">
        <v>0.79496103896103898</v>
      </c>
      <c r="I22" s="1">
        <v>0.8085046066619419</v>
      </c>
    </row>
    <row r="23" spans="1:9" x14ac:dyDescent="0.25">
      <c r="A23" t="s">
        <v>14</v>
      </c>
      <c r="B23" s="1">
        <v>1.1273500447627576</v>
      </c>
      <c r="C23" s="1">
        <v>0.98690825303728535</v>
      </c>
      <c r="D23" s="1">
        <v>1.1576189196452564</v>
      </c>
      <c r="E23" s="1">
        <v>1.1945011482521051</v>
      </c>
      <c r="F23" s="1">
        <v>1.0468729934506229</v>
      </c>
      <c r="G23" s="1">
        <v>1.2565610036971937</v>
      </c>
      <c r="H23" s="1">
        <v>1.1491948051948053</v>
      </c>
      <c r="I23" s="1">
        <v>1.0515237420269312</v>
      </c>
    </row>
    <row r="24" spans="1:9" x14ac:dyDescent="0.25">
      <c r="A24" t="s">
        <v>15</v>
      </c>
      <c r="B24" s="1">
        <v>1.2191696508504926</v>
      </c>
      <c r="C24" s="1">
        <v>1.1810850439882696</v>
      </c>
      <c r="D24" s="1">
        <v>1.0843859177640418</v>
      </c>
      <c r="E24" s="1">
        <v>1.2563153865782086</v>
      </c>
      <c r="F24" s="1">
        <v>0.98099396429947361</v>
      </c>
      <c r="G24" s="1">
        <v>1.29098733256561</v>
      </c>
      <c r="H24" s="1">
        <v>1.0971428571428572</v>
      </c>
      <c r="I24" s="1">
        <v>1.1031183557760453</v>
      </c>
    </row>
    <row r="25" spans="1:9" x14ac:dyDescent="0.25">
      <c r="A25" t="s">
        <v>31</v>
      </c>
      <c r="B25" s="1">
        <v>1.091819606087735</v>
      </c>
      <c r="C25" s="1">
        <v>0.9096669459572686</v>
      </c>
      <c r="D25" s="1">
        <v>0.9927886768789751</v>
      </c>
      <c r="E25" s="1">
        <v>1.2690737433018626</v>
      </c>
      <c r="F25" s="1">
        <v>1.3152690381404906</v>
      </c>
      <c r="G25" s="1">
        <v>1.3184435420328506</v>
      </c>
      <c r="H25" s="1">
        <v>1.1548571428571428</v>
      </c>
      <c r="I25" s="1">
        <v>0.98433734939759032</v>
      </c>
    </row>
    <row r="26" spans="1:9" x14ac:dyDescent="0.25">
      <c r="A26" t="s">
        <v>16</v>
      </c>
      <c r="B26" s="1">
        <v>1.3133952551477173</v>
      </c>
      <c r="C26" s="1">
        <v>1.4217637201508169</v>
      </c>
      <c r="D26" s="1">
        <v>1.5131685030905668</v>
      </c>
      <c r="E26" s="1">
        <v>1.526218423067109</v>
      </c>
      <c r="F26" s="1">
        <v>1.4507512520868113</v>
      </c>
      <c r="G26" s="1">
        <v>1.4814837262864418</v>
      </c>
      <c r="H26" s="1">
        <v>1.6324675324675324</v>
      </c>
      <c r="I26" s="1">
        <v>1.5020552799433027</v>
      </c>
    </row>
    <row r="27" spans="1:9" x14ac:dyDescent="0.25">
      <c r="A27" t="s">
        <v>17</v>
      </c>
      <c r="B27" s="1">
        <v>1.6927036705461056</v>
      </c>
      <c r="C27" s="1">
        <v>2.0220465018852116</v>
      </c>
      <c r="D27" s="1">
        <v>2.0871181582012004</v>
      </c>
      <c r="E27" s="1">
        <v>2.0845241132942074</v>
      </c>
      <c r="F27" s="1">
        <v>2.1262360344163351</v>
      </c>
      <c r="G27" s="1">
        <v>2.1193405660949152</v>
      </c>
      <c r="H27" s="1">
        <v>2.5384415584415585</v>
      </c>
      <c r="I27" s="1">
        <v>2.2217576187101344</v>
      </c>
    </row>
    <row r="28" spans="1:9" x14ac:dyDescent="0.25">
      <c r="A28" t="s">
        <v>18</v>
      </c>
      <c r="B28" s="1">
        <v>1.4777305282005373</v>
      </c>
      <c r="C28" s="1">
        <v>1.7927314620863009</v>
      </c>
      <c r="D28" s="1">
        <v>2.0386096927349278</v>
      </c>
      <c r="E28" s="1">
        <v>1.9420132686909923</v>
      </c>
      <c r="F28" s="1">
        <v>2.0540002568383207</v>
      </c>
      <c r="G28" s="1">
        <v>1.9593308685374871</v>
      </c>
      <c r="H28" s="1">
        <v>2.2603116883116883</v>
      </c>
      <c r="I28" s="1">
        <v>1.9447200566973779</v>
      </c>
    </row>
    <row r="29" spans="1:9" x14ac:dyDescent="0.25">
      <c r="A29" t="s">
        <v>32</v>
      </c>
      <c r="B29" s="1">
        <v>0.95892102697432569</v>
      </c>
      <c r="C29" s="1">
        <v>1.0412302797295505</v>
      </c>
      <c r="D29" s="1">
        <v>0.99473786786201523</v>
      </c>
      <c r="E29" s="1">
        <v>0.96379025073183155</v>
      </c>
      <c r="F29" s="1">
        <v>0.93166610341331535</v>
      </c>
      <c r="G29" s="1">
        <v>1.0246441336928576</v>
      </c>
      <c r="H29" s="1">
        <v>1.0070586209864854</v>
      </c>
      <c r="I29" s="1">
        <v>0.96535035421196613</v>
      </c>
    </row>
    <row r="30" spans="1:9" x14ac:dyDescent="0.25">
      <c r="A30" t="s">
        <v>33</v>
      </c>
      <c r="B30" s="1">
        <v>0.78238544036399094</v>
      </c>
      <c r="C30" s="1">
        <v>0.73929471032745597</v>
      </c>
      <c r="D30" s="1">
        <v>0.70999805106217118</v>
      </c>
      <c r="E30" s="1">
        <v>0.7811505663739341</v>
      </c>
      <c r="F30" s="1">
        <v>0.73984454207502537</v>
      </c>
      <c r="G30" s="1">
        <v>0.6988148241048473</v>
      </c>
      <c r="H30" s="1">
        <v>0.6243866747008695</v>
      </c>
      <c r="I30" s="1">
        <v>0.66795258469523744</v>
      </c>
    </row>
    <row r="31" spans="1:9" x14ac:dyDescent="0.25">
      <c r="A31" t="s">
        <v>34</v>
      </c>
      <c r="B31" s="1">
        <v>0.82937926551836205</v>
      </c>
      <c r="C31" s="1">
        <v>0.75374519421980646</v>
      </c>
      <c r="D31" s="1">
        <v>0.76729682323133896</v>
      </c>
      <c r="E31" s="1">
        <v>0.76059564719358541</v>
      </c>
      <c r="F31" s="1">
        <v>0.76971949983102395</v>
      </c>
      <c r="G31" s="1">
        <v>0.71254781463598171</v>
      </c>
      <c r="H31" s="1">
        <v>0.6497374537316003</v>
      </c>
      <c r="I31" s="1">
        <v>0.68303289612120366</v>
      </c>
    </row>
    <row r="32" spans="1:9" x14ac:dyDescent="0.25">
      <c r="A32" t="s">
        <v>35</v>
      </c>
      <c r="B32" s="1">
        <v>0.86135846603834898</v>
      </c>
      <c r="C32" s="1">
        <v>0.73644438552300151</v>
      </c>
      <c r="D32" s="1">
        <v>0.77593711427272138</v>
      </c>
      <c r="E32" s="1">
        <v>0.73794068983072425</v>
      </c>
      <c r="F32" s="1">
        <v>0.72903007772896244</v>
      </c>
      <c r="G32" s="1">
        <v>0.69567943813883482</v>
      </c>
      <c r="H32" s="1">
        <v>0.66635103727296208</v>
      </c>
      <c r="I32" s="1">
        <v>0.6180122045311075</v>
      </c>
    </row>
    <row r="33" spans="1:9" x14ac:dyDescent="0.25">
      <c r="A33" t="s">
        <v>36</v>
      </c>
      <c r="B33" s="1">
        <v>1.0594735131621709</v>
      </c>
      <c r="C33" s="1">
        <v>1.148548322948429</v>
      </c>
      <c r="D33" s="1">
        <v>1.2138634444227896</v>
      </c>
      <c r="E33" s="1">
        <v>1.2346315387552502</v>
      </c>
      <c r="F33" s="1">
        <v>1.3432916525853329</v>
      </c>
      <c r="G33" s="1">
        <v>1.33837085345206</v>
      </c>
      <c r="H33" s="1">
        <v>1.3912800206593785</v>
      </c>
      <c r="I33" s="1">
        <v>1.3269271235182718</v>
      </c>
    </row>
    <row r="34" spans="1:9" x14ac:dyDescent="0.25">
      <c r="A34" t="s">
        <v>37</v>
      </c>
      <c r="B34" s="1">
        <v>1.0607734806629834</v>
      </c>
      <c r="C34" s="1">
        <v>0.95180962481771181</v>
      </c>
      <c r="D34" s="1">
        <v>1.0038978756577666</v>
      </c>
      <c r="E34" s="1">
        <v>0.94215349369988544</v>
      </c>
      <c r="F34" s="1">
        <v>0.92524501520784042</v>
      </c>
      <c r="G34" s="1">
        <v>0.91653602558474945</v>
      </c>
      <c r="H34" s="1">
        <v>0.89575621933373506</v>
      </c>
      <c r="I34" s="1">
        <v>0.91772462649926356</v>
      </c>
    </row>
    <row r="35" spans="1:9" x14ac:dyDescent="0.25">
      <c r="A35" t="s">
        <v>38</v>
      </c>
      <c r="B35" s="1">
        <v>1.0081897952551186</v>
      </c>
      <c r="C35" s="1">
        <v>1.0293649741482169</v>
      </c>
      <c r="D35" s="1">
        <v>1.0636003378158905</v>
      </c>
      <c r="E35" s="1">
        <v>0.93559882906961944</v>
      </c>
      <c r="F35" s="1">
        <v>1.131801284217641</v>
      </c>
      <c r="G35" s="1">
        <v>0.87558788486862738</v>
      </c>
      <c r="H35" s="1">
        <v>1.0093397606955323</v>
      </c>
      <c r="I35" s="1">
        <v>0.97776530826962194</v>
      </c>
    </row>
    <row r="36" spans="1:9" x14ac:dyDescent="0.25">
      <c r="A36" t="s">
        <v>39</v>
      </c>
      <c r="B36" s="1">
        <v>1.0635034124146898</v>
      </c>
      <c r="C36" s="1">
        <v>0.97507622961686347</v>
      </c>
      <c r="D36" s="1">
        <v>1.0818553888130968</v>
      </c>
      <c r="E36" s="1">
        <v>1.0780832378770524</v>
      </c>
      <c r="F36" s="1">
        <v>1.17032781345049</v>
      </c>
      <c r="G36" s="1">
        <v>1.0835893898538911</v>
      </c>
      <c r="H36" s="1">
        <v>1.071102694327279</v>
      </c>
      <c r="I36" s="1">
        <v>1.0519744686820509</v>
      </c>
    </row>
    <row r="37" spans="1:9" x14ac:dyDescent="0.25">
      <c r="A37" t="s">
        <v>40</v>
      </c>
      <c r="B37" s="1">
        <v>1.1688007799805005</v>
      </c>
      <c r="C37" s="1">
        <v>0.98024658623889693</v>
      </c>
      <c r="D37" s="1">
        <v>0.98687715195218606</v>
      </c>
      <c r="E37" s="1">
        <v>0.94170803105511014</v>
      </c>
      <c r="F37" s="1">
        <v>0.93443730990199392</v>
      </c>
      <c r="G37" s="1">
        <v>0.84034614661064777</v>
      </c>
      <c r="H37" s="1">
        <v>0.8452268227597487</v>
      </c>
      <c r="I37" s="1">
        <v>0.86364592831591502</v>
      </c>
    </row>
    <row r="38" spans="1:9" x14ac:dyDescent="0.25">
      <c r="A38" t="s">
        <v>41</v>
      </c>
      <c r="B38" s="1">
        <v>1.1513812154696133</v>
      </c>
      <c r="C38" s="1">
        <v>1.0105395731141456</v>
      </c>
      <c r="D38" s="1">
        <v>1.1474046644578706</v>
      </c>
      <c r="E38" s="1">
        <v>1.2032582410589285</v>
      </c>
      <c r="F38" s="1">
        <v>1.2043257857384251</v>
      </c>
      <c r="G38" s="1">
        <v>1.0454003887878598</v>
      </c>
      <c r="H38" s="1">
        <v>1.221399672893174</v>
      </c>
      <c r="I38" s="1">
        <v>1.1071754225994248</v>
      </c>
    </row>
    <row r="39" spans="1:9" x14ac:dyDescent="0.25">
      <c r="A39" t="s">
        <v>42</v>
      </c>
      <c r="B39" s="1">
        <v>0.72843678908027298</v>
      </c>
      <c r="C39" s="1">
        <v>0.78874453135357281</v>
      </c>
      <c r="D39" s="1">
        <v>0.80900409276944074</v>
      </c>
      <c r="E39" s="1">
        <v>0.74665903016418489</v>
      </c>
      <c r="F39" s="1">
        <v>0.71057789793849269</v>
      </c>
      <c r="G39" s="1">
        <v>0.81689345958487491</v>
      </c>
      <c r="H39" s="1">
        <v>0.79284669019540333</v>
      </c>
      <c r="I39" s="1">
        <v>0.81868555797152276</v>
      </c>
    </row>
    <row r="40" spans="1:9" x14ac:dyDescent="0.25">
      <c r="A40" t="s">
        <v>43</v>
      </c>
      <c r="B40" s="1">
        <v>0.82710432239194021</v>
      </c>
      <c r="C40" s="1">
        <v>0.92469839586371472</v>
      </c>
      <c r="D40" s="1">
        <v>0.95368024426687459</v>
      </c>
      <c r="E40" s="1">
        <v>0.99261804760086558</v>
      </c>
      <c r="F40" s="1">
        <v>0.99560662385941201</v>
      </c>
      <c r="G40" s="1">
        <v>1.0524236533517275</v>
      </c>
      <c r="H40" s="1">
        <v>0.99616940690367561</v>
      </c>
      <c r="I40" s="1">
        <v>1.1204320684575997</v>
      </c>
    </row>
    <row r="41" spans="1:9" x14ac:dyDescent="0.25">
      <c r="A41" t="s">
        <v>44</v>
      </c>
      <c r="B41" s="1">
        <v>1.0043548911277218</v>
      </c>
      <c r="C41" s="1">
        <v>1.0764284767333951</v>
      </c>
      <c r="D41" s="1">
        <v>1.033456766062496</v>
      </c>
      <c r="E41" s="1">
        <v>1.2422044037164313</v>
      </c>
      <c r="F41" s="1">
        <v>1.2202771206488678</v>
      </c>
      <c r="G41" s="1">
        <v>1.3247005706402457</v>
      </c>
      <c r="H41" s="1">
        <v>1.3542653008521994</v>
      </c>
      <c r="I41" s="1">
        <v>1.3079189170232166</v>
      </c>
    </row>
    <row r="42" spans="1:9" x14ac:dyDescent="0.25">
      <c r="A42" t="s">
        <v>45</v>
      </c>
      <c r="B42" s="1">
        <v>0.84926876828079301</v>
      </c>
      <c r="C42" s="1">
        <v>0.87498342834416021</v>
      </c>
      <c r="D42" s="1">
        <v>0.87923081920353408</v>
      </c>
      <c r="E42" s="1">
        <v>0.9110983836069747</v>
      </c>
      <c r="F42" s="1">
        <v>0.93666779317336935</v>
      </c>
      <c r="G42" s="1">
        <v>0.93961246629460082</v>
      </c>
      <c r="H42" s="1">
        <v>0.97322888869759838</v>
      </c>
      <c r="I42" s="1">
        <v>0.96422809847794066</v>
      </c>
    </row>
    <row r="43" spans="1:9" x14ac:dyDescent="0.25">
      <c r="A43" t="s">
        <v>46</v>
      </c>
      <c r="B43" s="1">
        <v>0.75060123496912579</v>
      </c>
      <c r="C43" s="1">
        <v>0.70449423306376768</v>
      </c>
      <c r="D43" s="1">
        <v>0.80634054440330027</v>
      </c>
      <c r="E43" s="1">
        <v>0.81602392770777654</v>
      </c>
      <c r="F43" s="1">
        <v>0.85738425143629604</v>
      </c>
      <c r="G43" s="1">
        <v>0.80071486800025082</v>
      </c>
      <c r="H43" s="1">
        <v>0.80463975208745808</v>
      </c>
      <c r="I43" s="1">
        <v>0.79336466297257491</v>
      </c>
    </row>
    <row r="44" spans="1:9" x14ac:dyDescent="0.25">
      <c r="A44" t="s">
        <v>47</v>
      </c>
      <c r="B44" s="1">
        <v>0.25888852778680532</v>
      </c>
      <c r="C44" s="1">
        <v>0.18911573644438553</v>
      </c>
      <c r="D44" s="1">
        <v>0.16591957383226144</v>
      </c>
      <c r="E44" s="1">
        <v>0.15737558864706633</v>
      </c>
      <c r="F44" s="1">
        <v>0.18006083136194662</v>
      </c>
      <c r="G44" s="1">
        <v>0.16059446917915596</v>
      </c>
      <c r="H44" s="1">
        <v>7.1834380649048804E-2</v>
      </c>
      <c r="I44" s="1">
        <v>9.4550045591639195E-2</v>
      </c>
    </row>
    <row r="45" spans="1:9" x14ac:dyDescent="0.25">
      <c r="A45" t="s">
        <v>48</v>
      </c>
      <c r="B45" s="1">
        <v>0.36100097497562561</v>
      </c>
      <c r="C45" s="1">
        <v>0.22033673604666579</v>
      </c>
      <c r="D45" s="1">
        <v>0.21042032092509586</v>
      </c>
      <c r="E45" s="1">
        <v>0.18505791014382081</v>
      </c>
      <c r="F45" s="1">
        <v>0.21047651233524839</v>
      </c>
      <c r="G45" s="1">
        <v>0.19320248322568506</v>
      </c>
      <c r="H45" s="1">
        <v>6.6497374537316009E-2</v>
      </c>
      <c r="I45" s="1">
        <v>0.10114329802903836</v>
      </c>
    </row>
    <row r="46" spans="1:9" x14ac:dyDescent="0.25">
      <c r="A46" t="s">
        <v>49</v>
      </c>
      <c r="B46" s="1">
        <v>1.0891127721806955</v>
      </c>
      <c r="C46" s="1">
        <v>1.1236908391886518</v>
      </c>
      <c r="D46" s="1">
        <v>1.1253167023971935</v>
      </c>
      <c r="E46" s="1">
        <v>1.0211276568664887</v>
      </c>
      <c r="F46" s="1">
        <v>1.0621155795876984</v>
      </c>
      <c r="G46" s="1">
        <v>1.0233272715871322</v>
      </c>
      <c r="H46" s="1">
        <v>1.0100284066454335</v>
      </c>
      <c r="I46" s="1">
        <v>1.11447008487059</v>
      </c>
    </row>
    <row r="47" spans="1:9" x14ac:dyDescent="0.25">
      <c r="A47" t="s">
        <v>50</v>
      </c>
      <c r="B47" s="1">
        <v>1.1056873578160547</v>
      </c>
      <c r="C47" s="1">
        <v>1.0819302664722261</v>
      </c>
      <c r="D47" s="1">
        <v>1.2312089910998507</v>
      </c>
      <c r="E47" s="1">
        <v>1.1940308005600102</v>
      </c>
      <c r="F47" s="1">
        <v>1.2469753295032104</v>
      </c>
      <c r="G47" s="1">
        <v>1.2223615727096007</v>
      </c>
      <c r="H47" s="1">
        <v>1.239347507962469</v>
      </c>
      <c r="I47" s="1">
        <v>1.2702532089499894</v>
      </c>
    </row>
    <row r="48" spans="1:9" x14ac:dyDescent="0.25">
      <c r="A48" t="s">
        <v>51</v>
      </c>
      <c r="B48" s="1">
        <v>0.6647383815404615</v>
      </c>
      <c r="C48" s="1">
        <v>0.67605727164258256</v>
      </c>
      <c r="D48" s="1">
        <v>0.69758981355161442</v>
      </c>
      <c r="E48" s="1">
        <v>0.69027618683976077</v>
      </c>
      <c r="F48" s="1">
        <v>0.74166948293342339</v>
      </c>
      <c r="G48" s="1">
        <v>0.69185426726029975</v>
      </c>
      <c r="H48" s="1">
        <v>0.70517345269863141</v>
      </c>
      <c r="I48" s="1">
        <v>0.70323349933366064</v>
      </c>
    </row>
    <row r="49" spans="1:9" x14ac:dyDescent="0.25">
      <c r="A49" t="s">
        <v>52</v>
      </c>
      <c r="B49" s="1">
        <v>0.83158921026974331</v>
      </c>
      <c r="C49" s="1">
        <v>0.75513721331035399</v>
      </c>
      <c r="D49" s="1">
        <v>0.86818683817319564</v>
      </c>
      <c r="E49" s="1">
        <v>0.86852488227058677</v>
      </c>
      <c r="F49" s="1">
        <v>0.95518756336600197</v>
      </c>
      <c r="G49" s="1">
        <v>0.92613030664074758</v>
      </c>
      <c r="H49" s="1">
        <v>0.83838340363260744</v>
      </c>
      <c r="I49" s="1">
        <v>0.92607140352107742</v>
      </c>
    </row>
    <row r="50" spans="1:9" x14ac:dyDescent="0.25">
      <c r="A50" t="s">
        <v>53</v>
      </c>
      <c r="B50" s="1">
        <v>0.6853428664283393</v>
      </c>
      <c r="C50" s="1">
        <v>0.50046400636351585</v>
      </c>
      <c r="D50" s="1">
        <v>0.42759695965698696</v>
      </c>
      <c r="E50" s="1">
        <v>0.35217003945526287</v>
      </c>
      <c r="F50" s="1">
        <v>0.44048665089557276</v>
      </c>
      <c r="G50" s="1">
        <v>0.32789866432557851</v>
      </c>
      <c r="H50" s="1">
        <v>0.20990789360420076</v>
      </c>
      <c r="I50" s="1">
        <v>0.25839938275934632</v>
      </c>
    </row>
    <row r="51" spans="1:9" x14ac:dyDescent="0.25">
      <c r="A51" t="s">
        <v>54</v>
      </c>
      <c r="B51" s="1">
        <v>0.46727331816704581</v>
      </c>
      <c r="C51" s="1">
        <v>0.30551504706350258</v>
      </c>
      <c r="D51" s="1">
        <v>0.29149613460663937</v>
      </c>
      <c r="E51" s="1">
        <v>0.30202367315769379</v>
      </c>
      <c r="F51" s="1">
        <v>0.350794187225414</v>
      </c>
      <c r="G51" s="1">
        <v>0.28067975167743148</v>
      </c>
      <c r="H51" s="1">
        <v>0.144271326504261</v>
      </c>
      <c r="I51" s="1">
        <v>0.21512239601599212</v>
      </c>
    </row>
    <row r="52" spans="1:9" x14ac:dyDescent="0.25">
      <c r="A52" t="s">
        <v>55</v>
      </c>
      <c r="B52" s="1">
        <v>0.36074098147546313</v>
      </c>
      <c r="C52" s="1">
        <v>0.29245658226169957</v>
      </c>
      <c r="D52" s="1">
        <v>0.24153836159293188</v>
      </c>
      <c r="E52" s="1">
        <v>0.30450553646429934</v>
      </c>
      <c r="F52" s="1">
        <v>0.34268333896586683</v>
      </c>
      <c r="G52" s="1">
        <v>0.27729353483413804</v>
      </c>
      <c r="H52" s="1">
        <v>0.11952311267969355</v>
      </c>
      <c r="I52" s="1">
        <v>0.22227677632040402</v>
      </c>
    </row>
    <row r="53" spans="1:9" x14ac:dyDescent="0.25">
      <c r="A53" t="s">
        <v>56</v>
      </c>
      <c r="B53" s="1">
        <v>0.41468963275918103</v>
      </c>
      <c r="C53" s="1">
        <v>0.30737107251756596</v>
      </c>
      <c r="D53" s="1">
        <v>0.25667511206392518</v>
      </c>
      <c r="E53" s="1">
        <v>0.2710958381061474</v>
      </c>
      <c r="F53" s="1">
        <v>0.30016897600540721</v>
      </c>
      <c r="G53" s="1">
        <v>0.24104847306703456</v>
      </c>
      <c r="H53" s="1">
        <v>9.253679951794784E-2</v>
      </c>
      <c r="I53" s="1">
        <v>0.15571298309602302</v>
      </c>
    </row>
    <row r="54" spans="1:9" x14ac:dyDescent="0.25">
      <c r="A54" t="s">
        <v>57</v>
      </c>
      <c r="B54" s="1">
        <v>0.77003574910627237</v>
      </c>
      <c r="C54" s="1">
        <v>0.52923240090149815</v>
      </c>
      <c r="D54" s="1">
        <v>0.53374910673682852</v>
      </c>
      <c r="E54" s="1">
        <v>0.43178057782868784</v>
      </c>
      <c r="F54" s="1">
        <v>0.50794187225413989</v>
      </c>
      <c r="G54" s="1">
        <v>0.46673355490060825</v>
      </c>
      <c r="H54" s="1">
        <v>0.3925712318154429</v>
      </c>
      <c r="I54" s="1">
        <v>0.43080591989899697</v>
      </c>
    </row>
    <row r="55" spans="1:9" x14ac:dyDescent="0.25">
      <c r="A55" t="s">
        <v>58</v>
      </c>
      <c r="B55" s="1">
        <v>0.56152096197595058</v>
      </c>
      <c r="C55" s="1">
        <v>0.38035264483627201</v>
      </c>
      <c r="D55" s="1">
        <v>0.40680828948223219</v>
      </c>
      <c r="E55" s="1">
        <v>0.32614229349624535</v>
      </c>
      <c r="F55" s="1">
        <v>0.39121324771882393</v>
      </c>
      <c r="G55" s="1">
        <v>0.35091239731610963</v>
      </c>
      <c r="H55" s="1">
        <v>0.23521563226306275</v>
      </c>
      <c r="I55" s="1">
        <v>0.33120572350424354</v>
      </c>
    </row>
    <row r="56" spans="1:9" x14ac:dyDescent="0.25">
      <c r="A56" t="s">
        <v>59</v>
      </c>
      <c r="B56" s="1">
        <v>0.39272018199545011</v>
      </c>
      <c r="C56" s="1">
        <v>0.2888771046002917</v>
      </c>
      <c r="D56" s="1">
        <v>0.27148703956343795</v>
      </c>
      <c r="E56" s="1">
        <v>0.26816851215476645</v>
      </c>
      <c r="F56" s="1">
        <v>0.32612369043595807</v>
      </c>
      <c r="G56" s="1">
        <v>0.27440897974540668</v>
      </c>
      <c r="H56" s="1">
        <v>0.13949384522682276</v>
      </c>
      <c r="I56" s="1">
        <v>0.25699656309181457</v>
      </c>
    </row>
    <row r="57" spans="1:9" x14ac:dyDescent="0.25">
      <c r="A57" t="s">
        <v>60</v>
      </c>
      <c r="B57" s="1">
        <v>0.50003249918752035</v>
      </c>
      <c r="C57" s="1">
        <v>0.33567546069203236</v>
      </c>
      <c r="D57" s="1">
        <v>0.28688364841161568</v>
      </c>
      <c r="E57" s="1">
        <v>0.27885961562937506</v>
      </c>
      <c r="F57" s="1">
        <v>0.3448462318350794</v>
      </c>
      <c r="G57" s="1">
        <v>0.29008590957546876</v>
      </c>
      <c r="H57" s="1">
        <v>0.17719721098390293</v>
      </c>
      <c r="I57" s="1">
        <v>0.25012274672090901</v>
      </c>
    </row>
    <row r="58" spans="1:9" x14ac:dyDescent="0.25">
      <c r="A58" t="s">
        <v>61</v>
      </c>
      <c r="B58" s="1">
        <v>0.82658433539161524</v>
      </c>
      <c r="C58" s="1">
        <v>0.59677847010473284</v>
      </c>
      <c r="D58" s="1">
        <v>0.58974858702007416</v>
      </c>
      <c r="E58" s="1">
        <v>0.56592847142675329</v>
      </c>
      <c r="F58" s="1">
        <v>0.77614058803649888</v>
      </c>
      <c r="G58" s="1">
        <v>0.78767166238163921</v>
      </c>
      <c r="H58" s="1">
        <v>0.70947748988551262</v>
      </c>
      <c r="I58" s="1">
        <v>0.75703163358350278</v>
      </c>
    </row>
    <row r="59" spans="1:9" x14ac:dyDescent="0.25">
      <c r="A59" t="s">
        <v>62</v>
      </c>
      <c r="B59" s="1">
        <v>0.96197595060123497</v>
      </c>
      <c r="C59" s="1">
        <v>0.86417870873657709</v>
      </c>
      <c r="D59" s="1">
        <v>0.76502306243097518</v>
      </c>
      <c r="E59" s="1">
        <v>0.66711212931144204</v>
      </c>
      <c r="F59" s="1">
        <v>1.1443730990199392</v>
      </c>
      <c r="G59" s="1">
        <v>1.2816203674672353</v>
      </c>
      <c r="H59" s="1">
        <v>1.2396487905655504</v>
      </c>
      <c r="I59" s="1">
        <v>1.2615557270112927</v>
      </c>
    </row>
    <row r="60" spans="1:9" x14ac:dyDescent="0.25">
      <c r="A60" t="s">
        <v>63</v>
      </c>
      <c r="B60" s="1">
        <v>0.63249918752031198</v>
      </c>
      <c r="C60" s="1">
        <v>0.48661010208139999</v>
      </c>
      <c r="D60" s="1">
        <v>0.40161112193854348</v>
      </c>
      <c r="E60" s="1">
        <v>0.42528955071910401</v>
      </c>
      <c r="F60" s="1">
        <v>0.66502196688070292</v>
      </c>
      <c r="G60" s="1">
        <v>0.739386718505048</v>
      </c>
      <c r="H60" s="1">
        <v>0.65636567099939747</v>
      </c>
      <c r="I60" s="1">
        <v>0.74160061724065363</v>
      </c>
    </row>
    <row r="61" spans="1:9" x14ac:dyDescent="0.25">
      <c r="A61" t="s">
        <v>64</v>
      </c>
      <c r="B61" s="1">
        <v>0.59889502762430935</v>
      </c>
      <c r="C61" s="1">
        <v>0.46314463741217021</v>
      </c>
      <c r="D61" s="1">
        <v>0.40018190086402911</v>
      </c>
      <c r="E61" s="1">
        <v>0.47677230495099915</v>
      </c>
      <c r="F61" s="1">
        <v>0.62135856708347414</v>
      </c>
      <c r="G61" s="1">
        <v>0.73110929955477511</v>
      </c>
      <c r="H61" s="1">
        <v>0.61491779288973059</v>
      </c>
      <c r="I61" s="1">
        <v>0.73213158448481452</v>
      </c>
    </row>
    <row r="62" spans="1:9" x14ac:dyDescent="0.25">
      <c r="A62" t="s">
        <v>65</v>
      </c>
      <c r="B62" s="1">
        <v>1.6025999350016249</v>
      </c>
      <c r="C62" s="1">
        <v>1.5438817446639268</v>
      </c>
      <c r="D62" s="1">
        <v>1.2496589358799455</v>
      </c>
      <c r="E62" s="1">
        <v>1.2963599338169787</v>
      </c>
      <c r="F62" s="1">
        <v>2.827238932071646</v>
      </c>
      <c r="G62" s="1">
        <v>3.2021069793691601</v>
      </c>
      <c r="H62" s="1">
        <v>3.3051131961780151</v>
      </c>
      <c r="I62" s="1">
        <v>3.2523672581889596</v>
      </c>
    </row>
    <row r="63" spans="1:9" x14ac:dyDescent="0.25">
      <c r="A63" t="s">
        <v>66</v>
      </c>
      <c r="B63" s="1">
        <v>1.3931101722456938</v>
      </c>
      <c r="C63" s="1">
        <v>1.7005170356622035</v>
      </c>
      <c r="D63" s="1">
        <v>1.3973884233092964</v>
      </c>
      <c r="E63" s="1">
        <v>1.4945908107420134</v>
      </c>
      <c r="F63" s="1">
        <v>2.5326123690435955</v>
      </c>
      <c r="G63" s="1">
        <v>2.8769047469743523</v>
      </c>
      <c r="H63" s="1">
        <v>2.9713781527072394</v>
      </c>
      <c r="I63" s="1">
        <v>2.7420214631409134</v>
      </c>
    </row>
    <row r="64" spans="1:9" x14ac:dyDescent="0.25">
      <c r="A64" t="s">
        <v>67</v>
      </c>
      <c r="B64" s="1">
        <v>0.43925901852453686</v>
      </c>
      <c r="C64" s="1">
        <v>0.31797693225507095</v>
      </c>
      <c r="D64" s="1">
        <v>0.26278178392775942</v>
      </c>
      <c r="E64" s="1">
        <v>0.33766068473972255</v>
      </c>
      <c r="F64" s="1">
        <v>0.35201081446434607</v>
      </c>
      <c r="G64" s="1">
        <v>0.30877280993290274</v>
      </c>
      <c r="H64" s="1">
        <v>8.6209864853232343E-2</v>
      </c>
      <c r="I64" s="1">
        <v>0.1605527109490075</v>
      </c>
    </row>
    <row r="65" spans="1:9" x14ac:dyDescent="0.25">
      <c r="A65" t="s">
        <v>68</v>
      </c>
      <c r="B65" s="1">
        <v>0.386350341241469</v>
      </c>
      <c r="C65" s="1">
        <v>0.20820628397189447</v>
      </c>
      <c r="D65" s="1">
        <v>0.19541349964269475</v>
      </c>
      <c r="E65" s="1">
        <v>0.25824105892834415</v>
      </c>
      <c r="F65" s="1">
        <v>0.311659344373099</v>
      </c>
      <c r="G65" s="1">
        <v>0.25415438640496646</v>
      </c>
      <c r="H65" s="1">
        <v>7.8118274941895494E-2</v>
      </c>
      <c r="I65" s="1">
        <v>0.10640387178228239</v>
      </c>
    </row>
    <row r="66" spans="1:9" x14ac:dyDescent="0.25">
      <c r="A66" t="s">
        <v>69</v>
      </c>
      <c r="B66" s="1">
        <v>0.42079948001299966</v>
      </c>
      <c r="C66" s="1">
        <v>0.27005170356622032</v>
      </c>
      <c r="D66" s="1">
        <v>0.24160332618722799</v>
      </c>
      <c r="E66" s="1">
        <v>0.29222349497263589</v>
      </c>
      <c r="F66" s="1">
        <v>0.32409597837107129</v>
      </c>
      <c r="G66" s="1">
        <v>0.24907506114002634</v>
      </c>
      <c r="H66" s="1">
        <v>9.1848153568046834E-2</v>
      </c>
      <c r="I66" s="1">
        <v>0.18131444202847724</v>
      </c>
    </row>
    <row r="67" spans="1:9" x14ac:dyDescent="0.25">
      <c r="A67" t="s">
        <v>70</v>
      </c>
      <c r="B67" s="1">
        <v>2.3971400714982125</v>
      </c>
      <c r="C67" s="1">
        <v>2.3387246453665651</v>
      </c>
      <c r="D67" s="1">
        <v>2.3632170467095435</v>
      </c>
      <c r="E67" s="1">
        <v>1.7737049764541173</v>
      </c>
      <c r="F67" s="1">
        <v>2.1678269685704628</v>
      </c>
      <c r="G67" s="1">
        <v>1.8974728789113939</v>
      </c>
      <c r="H67" s="1">
        <v>2.1657054316949296</v>
      </c>
      <c r="I67" s="1">
        <v>1.801150312127376</v>
      </c>
    </row>
    <row r="68" spans="1:9" x14ac:dyDescent="0.25">
      <c r="A68" t="s">
        <v>71</v>
      </c>
      <c r="B68" s="1">
        <v>1.0137796555086123</v>
      </c>
      <c r="C68" s="1">
        <v>0.9104467718414424</v>
      </c>
      <c r="D68" s="1">
        <v>0.94406548431105053</v>
      </c>
      <c r="E68" s="1">
        <v>1.0017182130584192</v>
      </c>
      <c r="F68" s="1">
        <v>0.95998648191956737</v>
      </c>
      <c r="G68" s="1">
        <v>0.98476202420517966</v>
      </c>
      <c r="H68" s="1">
        <v>0.93290006025652061</v>
      </c>
      <c r="I68" s="1">
        <v>0.91989899698393784</v>
      </c>
    </row>
    <row r="69" spans="1:9" x14ac:dyDescent="0.25">
      <c r="A69" t="s">
        <v>72</v>
      </c>
      <c r="B69" s="1">
        <v>0.98628534286642844</v>
      </c>
      <c r="C69" s="1">
        <v>0.83149940342038975</v>
      </c>
      <c r="D69" s="1">
        <v>0.88150458000389798</v>
      </c>
      <c r="E69" s="1">
        <v>0.8689067073946799</v>
      </c>
      <c r="F69" s="1">
        <v>0.89557282865833043</v>
      </c>
      <c r="G69" s="1">
        <v>0.82956041888756504</v>
      </c>
      <c r="H69" s="1">
        <v>0.87957303951106147</v>
      </c>
      <c r="I69" s="1">
        <v>0.95931822964157953</v>
      </c>
    </row>
    <row r="70" spans="1:9" x14ac:dyDescent="0.25">
      <c r="A70" t="s">
        <v>73</v>
      </c>
      <c r="B70" s="1">
        <v>1.3409814754631133</v>
      </c>
      <c r="C70" s="1">
        <v>1.5648946042688585</v>
      </c>
      <c r="D70" s="1">
        <v>1.3300201390242319</v>
      </c>
      <c r="E70" s="1">
        <v>1.6743668066692123</v>
      </c>
      <c r="F70" s="1">
        <v>1.784183845893883</v>
      </c>
      <c r="G70" s="1">
        <v>1.480780084028344</v>
      </c>
      <c r="H70" s="1">
        <v>1.8303348540931395</v>
      </c>
      <c r="I70" s="1">
        <v>1.7926632531388091</v>
      </c>
    </row>
    <row r="71" spans="1:9" x14ac:dyDescent="0.25">
      <c r="A71" t="s">
        <v>74</v>
      </c>
      <c r="B71" s="1">
        <v>2.8772830679233024</v>
      </c>
      <c r="C71" s="1">
        <v>3.8996420522338595</v>
      </c>
      <c r="D71" s="1">
        <v>4.0155915026310662</v>
      </c>
      <c r="E71" s="1">
        <v>3.3057146493572613</v>
      </c>
      <c r="F71" s="1">
        <v>4.1422102061507262</v>
      </c>
      <c r="G71" s="1">
        <v>3.8954035241738256</v>
      </c>
      <c r="H71" s="1">
        <v>4.6217612120168727</v>
      </c>
      <c r="I71" s="1">
        <v>3.97229431156624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1"/>
  <sheetViews>
    <sheetView workbookViewId="0">
      <selection activeCell="G32" sqref="G32"/>
    </sheetView>
  </sheetViews>
  <sheetFormatPr defaultRowHeight="15" x14ac:dyDescent="0.25"/>
  <cols>
    <col min="1" max="1" width="36.28515625" bestFit="1" customWidth="1"/>
    <col min="11" max="11" width="17.85546875" bestFit="1" customWidth="1"/>
  </cols>
  <sheetData>
    <row r="1" spans="1:11" x14ac:dyDescent="0.25">
      <c r="A1" t="s">
        <v>27</v>
      </c>
      <c r="B1" t="s">
        <v>25</v>
      </c>
      <c r="C1" t="s">
        <v>26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K1" s="2" t="s">
        <v>79</v>
      </c>
    </row>
    <row r="2" spans="1:11" x14ac:dyDescent="0.25">
      <c r="A2" t="s">
        <v>0</v>
      </c>
      <c r="B2" s="1">
        <f>LOG('Normalized Intensity Ratios'!B2,2)</f>
        <v>-4.6520513554898085E-2</v>
      </c>
      <c r="C2" s="1">
        <f>LOG('Normalized Intensity Ratios'!C2,2)</f>
        <v>-6.7831490678110493E-2</v>
      </c>
      <c r="D2" s="1">
        <f>LOG('Normalized Intensity Ratios'!D2,2)</f>
        <v>-0.11941516694477078</v>
      </c>
      <c r="E2" s="1">
        <f>LOG('Normalized Intensity Ratios'!E2,2)</f>
        <v>-0.49776337210051691</v>
      </c>
      <c r="F2" s="1">
        <f>LOG('Normalized Intensity Ratios'!F2,2)</f>
        <v>-0.40162601218757388</v>
      </c>
      <c r="G2" s="1">
        <f>LOG('Normalized Intensity Ratios'!G2,2)</f>
        <v>-0.45720695352278362</v>
      </c>
      <c r="H2" s="1">
        <f>LOG('Normalized Intensity Ratios'!H2,2)</f>
        <v>-0.26440338908944133</v>
      </c>
      <c r="I2" s="1">
        <f>LOG('Normalized Intensity Ratios'!I2,2)</f>
        <v>-0.31755794375053459</v>
      </c>
      <c r="K2" s="1">
        <f>MEDIAN(B2:I2)</f>
        <v>-0.29098066641998799</v>
      </c>
    </row>
    <row r="3" spans="1:11" x14ac:dyDescent="0.25">
      <c r="A3" t="s">
        <v>1</v>
      </c>
      <c r="B3" s="1">
        <f>LOG('Normalized Intensity Ratios'!B3,2)</f>
        <v>0.15011686506910848</v>
      </c>
      <c r="C3" s="1">
        <f>LOG('Normalized Intensity Ratios'!C3,2)</f>
        <v>0.19947685503923221</v>
      </c>
      <c r="D3" s="1">
        <f>LOG('Normalized Intensity Ratios'!D3,2)</f>
        <v>0.12915821797864785</v>
      </c>
      <c r="E3" s="1">
        <f>LOG('Normalized Intensity Ratios'!E3,2)</f>
        <v>-5.419562173866542E-2</v>
      </c>
      <c r="F3" s="1">
        <f>LOG('Normalized Intensity Ratios'!F3,2)</f>
        <v>-7.540091646358496E-2</v>
      </c>
      <c r="G3" s="1">
        <f>LOG('Normalized Intensity Ratios'!G3,2)</f>
        <v>6.476579000911864E-3</v>
      </c>
      <c r="H3" s="1">
        <f>LOG('Normalized Intensity Ratios'!H3,2)</f>
        <v>0.20295477622903207</v>
      </c>
      <c r="I3" s="1">
        <f>LOG('Normalized Intensity Ratios'!I3,2)</f>
        <v>1.2141217816710851E-2</v>
      </c>
      <c r="K3" s="1">
        <f t="shared" ref="K3:K66" si="0">MEDIAN(B3:I3)</f>
        <v>7.0649717897679348E-2</v>
      </c>
    </row>
    <row r="4" spans="1:11" x14ac:dyDescent="0.25">
      <c r="A4" t="s">
        <v>2</v>
      </c>
      <c r="B4" s="1">
        <f>LOG('Normalized Intensity Ratios'!B4,2)</f>
        <v>7.0773969642897061E-2</v>
      </c>
      <c r="C4" s="1">
        <f>LOG('Normalized Intensity Ratios'!C4,2)</f>
        <v>1.9967577032174128E-2</v>
      </c>
      <c r="D4" s="1">
        <f>LOG('Normalized Intensity Ratios'!D4,2)</f>
        <v>-5.871962156971669E-2</v>
      </c>
      <c r="E4" s="1">
        <f>LOG('Normalized Intensity Ratios'!E4,2)</f>
        <v>-0.29873191409090355</v>
      </c>
      <c r="F4" s="1">
        <f>LOG('Normalized Intensity Ratios'!F4,2)</f>
        <v>-0.1926070877897719</v>
      </c>
      <c r="G4" s="1">
        <f>LOG('Normalized Intensity Ratios'!G4,2)</f>
        <v>-0.15380731508593579</v>
      </c>
      <c r="H4" s="1">
        <f>LOG('Normalized Intensity Ratios'!H4,2)</f>
        <v>-1.8625874432455683E-2</v>
      </c>
      <c r="I4" s="1">
        <f>LOG('Normalized Intensity Ratios'!I4,2)</f>
        <v>-0.20076267674245835</v>
      </c>
      <c r="K4" s="1">
        <f t="shared" si="0"/>
        <v>-0.10626346832782624</v>
      </c>
    </row>
    <row r="5" spans="1:11" x14ac:dyDescent="0.25">
      <c r="A5" t="s">
        <v>75</v>
      </c>
      <c r="B5" s="1">
        <f>LOG('Normalized Intensity Ratios'!B5,2)</f>
        <v>-0.33824018713611675</v>
      </c>
      <c r="C5" s="1">
        <f>LOG('Normalized Intensity Ratios'!C5,2)</f>
        <v>-0.57308606511950555</v>
      </c>
      <c r="D5" s="1">
        <f>LOG('Normalized Intensity Ratios'!D5,2)</f>
        <v>-0.76531637414550102</v>
      </c>
      <c r="E5" s="1">
        <f>LOG('Normalized Intensity Ratios'!E5,2)</f>
        <v>-0.84877322550537604</v>
      </c>
      <c r="F5" s="1">
        <f>LOG('Normalized Intensity Ratios'!F5,2)</f>
        <v>-0.80561078115500073</v>
      </c>
      <c r="G5" s="1">
        <f>LOG('Normalized Intensity Ratios'!G5,2)</f>
        <v>-0.73564686003335333</v>
      </c>
      <c r="H5" s="1">
        <f>LOG('Normalized Intensity Ratios'!H5,2)</f>
        <v>-0.81469189033068179</v>
      </c>
      <c r="I5" s="1">
        <f>LOG('Normalized Intensity Ratios'!I5,2)</f>
        <v>-0.81930362842430371</v>
      </c>
      <c r="K5" s="1">
        <f t="shared" si="0"/>
        <v>-0.78546357765025088</v>
      </c>
    </row>
    <row r="6" spans="1:11" x14ac:dyDescent="0.25">
      <c r="A6" t="s">
        <v>3</v>
      </c>
      <c r="B6" s="1">
        <f>LOG('Normalized Intensity Ratios'!B6,2)</f>
        <v>3.6139884768065689E-3</v>
      </c>
      <c r="C6" s="1">
        <f>LOG('Normalized Intensity Ratios'!C6,2)</f>
        <v>-4.6489208290229567E-2</v>
      </c>
      <c r="D6" s="1">
        <f>LOG('Normalized Intensity Ratios'!D6,2)</f>
        <v>-0.15534080859033486</v>
      </c>
      <c r="E6" s="1">
        <f>LOG('Normalized Intensity Ratios'!E6,2)</f>
        <v>-0.32623322531803489</v>
      </c>
      <c r="F6" s="1">
        <f>LOG('Normalized Intensity Ratios'!F6,2)</f>
        <v>-0.31397203589559669</v>
      </c>
      <c r="G6" s="1">
        <f>LOG('Normalized Intensity Ratios'!G6,2)</f>
        <v>-0.12961701278877541</v>
      </c>
      <c r="H6" s="1">
        <f>LOG('Normalized Intensity Ratios'!H6,2)</f>
        <v>0.3926858965703911</v>
      </c>
      <c r="I6" s="1">
        <f>LOG('Normalized Intensity Ratios'!I6,2)</f>
        <v>-0.16799191808472771</v>
      </c>
      <c r="K6" s="1">
        <f t="shared" si="0"/>
        <v>-0.14247891068955515</v>
      </c>
    </row>
    <row r="7" spans="1:11" x14ac:dyDescent="0.25">
      <c r="A7" t="s">
        <v>76</v>
      </c>
      <c r="B7" s="1">
        <f>LOG('Normalized Intensity Ratios'!B7,2)</f>
        <v>-0.38868769543858894</v>
      </c>
      <c r="C7" s="1">
        <f>LOG('Normalized Intensity Ratios'!C7,2)</f>
        <v>-0.6363359252320685</v>
      </c>
      <c r="D7" s="1">
        <f>LOG('Normalized Intensity Ratios'!D7,2)</f>
        <v>-0.79137320690510859</v>
      </c>
      <c r="E7" s="1">
        <f>LOG('Normalized Intensity Ratios'!E7,2)</f>
        <v>-0.8321207997520722</v>
      </c>
      <c r="F7" s="1">
        <f>LOG('Normalized Intensity Ratios'!F7,2)</f>
        <v>-0.77229866727848706</v>
      </c>
      <c r="G7" s="1">
        <f>LOG('Normalized Intensity Ratios'!G7,2)</f>
        <v>-0.82973201170436606</v>
      </c>
      <c r="H7" s="1">
        <f>LOG('Normalized Intensity Ratios'!H7,2)</f>
        <v>-1.0716235994385681</v>
      </c>
      <c r="I7" s="1">
        <f>LOG('Normalized Intensity Ratios'!I7,2)</f>
        <v>-1.2089600856235696</v>
      </c>
      <c r="K7" s="1">
        <f t="shared" si="0"/>
        <v>-0.81055260930473727</v>
      </c>
    </row>
    <row r="8" spans="1:11" x14ac:dyDescent="0.25">
      <c r="A8" t="s">
        <v>4</v>
      </c>
      <c r="B8" s="1">
        <f>LOG('Normalized Intensity Ratios'!B8,2)</f>
        <v>0.4249960519673564</v>
      </c>
      <c r="C8" s="1">
        <f>LOG('Normalized Intensity Ratios'!C8,2)</f>
        <v>9.5280197408951231E-2</v>
      </c>
      <c r="D8" s="1">
        <f>LOG('Normalized Intensity Ratios'!D8,2)</f>
        <v>0.33436992532337084</v>
      </c>
      <c r="E8" s="1">
        <f>LOG('Normalized Intensity Ratios'!E8,2)</f>
        <v>3.4443596054135502E-2</v>
      </c>
      <c r="F8" s="1">
        <f>LOG('Normalized Intensity Ratios'!F8,2)</f>
        <v>0.2871535960054819</v>
      </c>
      <c r="G8" s="1">
        <f>LOG('Normalized Intensity Ratios'!G8,2)</f>
        <v>0.23694084336984406</v>
      </c>
      <c r="H8" s="1">
        <f>LOG('Normalized Intensity Ratios'!H8,2)</f>
        <v>0.36925913556081169</v>
      </c>
      <c r="I8" s="1">
        <f>LOG('Normalized Intensity Ratios'!I8,2)</f>
        <v>6.2556149985293463E-2</v>
      </c>
      <c r="K8" s="1">
        <f t="shared" si="0"/>
        <v>0.26204721968766298</v>
      </c>
    </row>
    <row r="9" spans="1:11" x14ac:dyDescent="0.25">
      <c r="A9" t="s">
        <v>77</v>
      </c>
      <c r="B9" s="1">
        <f>LOG('Normalized Intensity Ratios'!B9,2)</f>
        <v>3.8691154042022974E-2</v>
      </c>
      <c r="C9" s="1">
        <f>LOG('Normalized Intensity Ratios'!C9,2)</f>
        <v>-2.140402514860075E-2</v>
      </c>
      <c r="D9" s="1">
        <f>LOG('Normalized Intensity Ratios'!D9,2)</f>
        <v>-4.9354959609867237E-2</v>
      </c>
      <c r="E9" s="1">
        <f>LOG('Normalized Intensity Ratios'!E9,2)</f>
        <v>4.5052892096077851E-2</v>
      </c>
      <c r="F9" s="1">
        <f>LOG('Normalized Intensity Ratios'!F9,2)</f>
        <v>0.1369594641022476</v>
      </c>
      <c r="G9" s="1">
        <f>LOG('Normalized Intensity Ratios'!G9,2)</f>
        <v>0.33941113441652165</v>
      </c>
      <c r="H9" s="1">
        <f>LOG('Normalized Intensity Ratios'!H9,2)</f>
        <v>0.54143034243662591</v>
      </c>
      <c r="I9" s="1">
        <f>LOG('Normalized Intensity Ratios'!I9,2)</f>
        <v>0.14530516919034889</v>
      </c>
      <c r="K9" s="1">
        <f t="shared" si="0"/>
        <v>9.1006178099162727E-2</v>
      </c>
    </row>
    <row r="10" spans="1:11" x14ac:dyDescent="0.25">
      <c r="A10" t="s">
        <v>78</v>
      </c>
      <c r="B10" s="1">
        <f>LOG('Normalized Intensity Ratios'!B10,2)</f>
        <v>-0.260881731681322</v>
      </c>
      <c r="C10" s="1">
        <f>LOG('Normalized Intensity Ratios'!C10,2)</f>
        <v>-0.46183499071239159</v>
      </c>
      <c r="D10" s="1">
        <f>LOG('Normalized Intensity Ratios'!D10,2)</f>
        <v>-0.57366016921966467</v>
      </c>
      <c r="E10" s="1">
        <f>LOG('Normalized Intensity Ratios'!E10,2)</f>
        <v>-0.4699742949566923</v>
      </c>
      <c r="F10" s="1">
        <f>LOG('Normalized Intensity Ratios'!F10,2)</f>
        <v>-0.45421378935970796</v>
      </c>
      <c r="G10" s="1">
        <f>LOG('Normalized Intensity Ratios'!G10,2)</f>
        <v>-0.30354205038115872</v>
      </c>
      <c r="H10" s="1">
        <f>LOG('Normalized Intensity Ratios'!H10,2)</f>
        <v>-0.20450236117165352</v>
      </c>
      <c r="I10" s="1">
        <f>LOG('Normalized Intensity Ratios'!I10,2)</f>
        <v>-0.45189942156795071</v>
      </c>
      <c r="K10" s="1">
        <f t="shared" si="0"/>
        <v>-0.45305660546382931</v>
      </c>
    </row>
    <row r="11" spans="1:11" x14ac:dyDescent="0.25">
      <c r="A11" t="s">
        <v>5</v>
      </c>
      <c r="B11" s="1">
        <f>LOG('Normalized Intensity Ratios'!B11,2)</f>
        <v>-0.40274775915900601</v>
      </c>
      <c r="C11" s="1">
        <f>LOG('Normalized Intensity Ratios'!C11,2)</f>
        <v>-0.67402374954628408</v>
      </c>
      <c r="D11" s="1">
        <f>LOG('Normalized Intensity Ratios'!D11,2)</f>
        <v>-0.83966526746542824</v>
      </c>
      <c r="E11" s="1">
        <f>LOG('Normalized Intensity Ratios'!E11,2)</f>
        <v>-0.78213561408729193</v>
      </c>
      <c r="F11" s="1">
        <f>LOG('Normalized Intensity Ratios'!F11,2)</f>
        <v>-0.68313353079714689</v>
      </c>
      <c r="G11" s="1">
        <f>LOG('Normalized Intensity Ratios'!G11,2)</f>
        <v>-0.48552182256376308</v>
      </c>
      <c r="H11" s="1">
        <f>LOG('Normalized Intensity Ratios'!H11,2)</f>
        <v>-0.56879049566471074</v>
      </c>
      <c r="I11" s="1">
        <f>LOG('Normalized Intensity Ratios'!I11,2)</f>
        <v>-0.73519512846278212</v>
      </c>
      <c r="K11" s="1">
        <f t="shared" si="0"/>
        <v>-0.67857864017171554</v>
      </c>
    </row>
    <row r="12" spans="1:11" x14ac:dyDescent="0.25">
      <c r="A12" t="s">
        <v>28</v>
      </c>
      <c r="B12" s="1">
        <f>LOG('Normalized Intensity Ratios'!B12,2)</f>
        <v>-0.57494126985121119</v>
      </c>
      <c r="C12" s="1">
        <f>LOG('Normalized Intensity Ratios'!C12,2)</f>
        <v>-1.0067722709202471</v>
      </c>
      <c r="D12" s="1">
        <f>LOG('Normalized Intensity Ratios'!D12,2)</f>
        <v>-1.0204641025597159</v>
      </c>
      <c r="E12" s="1">
        <f>LOG('Normalized Intensity Ratios'!E12,2)</f>
        <v>-0.60897986317822272</v>
      </c>
      <c r="F12" s="1">
        <f>LOG('Normalized Intensity Ratios'!F12,2)</f>
        <v>-0.75525320854411004</v>
      </c>
      <c r="G12" s="1">
        <f>LOG('Normalized Intensity Ratios'!G12,2)</f>
        <v>-0.75997260264688782</v>
      </c>
      <c r="H12" s="1">
        <f>LOG('Normalized Intensity Ratios'!H12,2)</f>
        <v>-0.73002847109512914</v>
      </c>
      <c r="I12" s="1">
        <f>LOG('Normalized Intensity Ratios'!I12,2)</f>
        <v>-0.59626119804739885</v>
      </c>
      <c r="K12" s="1">
        <f t="shared" si="0"/>
        <v>-0.74264083981961959</v>
      </c>
    </row>
    <row r="13" spans="1:11" x14ac:dyDescent="0.25">
      <c r="A13" t="s">
        <v>29</v>
      </c>
      <c r="B13" s="1">
        <f>LOG('Normalized Intensity Ratios'!B13,2)</f>
        <v>-0.35633232212620386</v>
      </c>
      <c r="C13" s="1">
        <f>LOG('Normalized Intensity Ratios'!C13,2)</f>
        <v>-0.82735510543691781</v>
      </c>
      <c r="D13" s="1">
        <f>LOG('Normalized Intensity Ratios'!D13,2)</f>
        <v>-0.9175167396004773</v>
      </c>
      <c r="E13" s="1">
        <f>LOG('Normalized Intensity Ratios'!E13,2)</f>
        <v>-0.45055213327523336</v>
      </c>
      <c r="F13" s="1">
        <f>LOG('Normalized Intensity Ratios'!F13,2)</f>
        <v>-0.74764238695384011</v>
      </c>
      <c r="G13" s="1">
        <f>LOG('Normalized Intensity Ratios'!G13,2)</f>
        <v>-0.861453377781912</v>
      </c>
      <c r="H13" s="1">
        <f>LOG('Normalized Intensity Ratios'!H13,2)</f>
        <v>-1.0480087461033429</v>
      </c>
      <c r="I13" s="1">
        <f>LOG('Normalized Intensity Ratios'!I13,2)</f>
        <v>-0.65080441959879876</v>
      </c>
      <c r="K13" s="1">
        <f t="shared" si="0"/>
        <v>-0.78749874619537896</v>
      </c>
    </row>
    <row r="14" spans="1:11" x14ac:dyDescent="0.25">
      <c r="A14" t="s">
        <v>30</v>
      </c>
      <c r="B14" s="1">
        <f>LOG('Normalized Intensity Ratios'!B14,2)</f>
        <v>-0.22286935923290527</v>
      </c>
      <c r="C14" s="1">
        <f>LOG('Normalized Intensity Ratios'!C14,2)</f>
        <v>-0.57381286364414075</v>
      </c>
      <c r="D14" s="1">
        <f>LOG('Normalized Intensity Ratios'!D14,2)</f>
        <v>-0.52257123868339572</v>
      </c>
      <c r="E14" s="1">
        <f>LOG('Normalized Intensity Ratios'!E14,2)</f>
        <v>-5.0657136925128764E-2</v>
      </c>
      <c r="F14" s="1">
        <f>LOG('Normalized Intensity Ratios'!F14,2)</f>
        <v>-0.26178505447153966</v>
      </c>
      <c r="G14" s="1">
        <f>LOG('Normalized Intensity Ratios'!G14,2)</f>
        <v>-0.34115302416551518</v>
      </c>
      <c r="H14" s="1">
        <f>LOG('Normalized Intensity Ratios'!H14,2)</f>
        <v>-9.1323451205857664E-2</v>
      </c>
      <c r="I14" s="1">
        <f>LOG('Normalized Intensity Ratios'!I14,2)</f>
        <v>4.6980445277954169E-2</v>
      </c>
      <c r="K14" s="1">
        <f t="shared" si="0"/>
        <v>-0.24232720685222248</v>
      </c>
    </row>
    <row r="15" spans="1:11" x14ac:dyDescent="0.25">
      <c r="A15" t="s">
        <v>6</v>
      </c>
      <c r="B15" s="1">
        <f>LOG('Normalized Intensity Ratios'!B15,2)</f>
        <v>-0.43423907897256914</v>
      </c>
      <c r="C15" s="1">
        <f>LOG('Normalized Intensity Ratios'!C15,2)</f>
        <v>-0.88406574909839264</v>
      </c>
      <c r="D15" s="1">
        <f>LOG('Normalized Intensity Ratios'!D15,2)</f>
        <v>-0.82344364845800533</v>
      </c>
      <c r="E15" s="1">
        <f>LOG('Normalized Intensity Ratios'!E15,2)</f>
        <v>-0.80802413769298664</v>
      </c>
      <c r="F15" s="1">
        <f>LOG('Normalized Intensity Ratios'!F15,2)</f>
        <v>-0.69277295445906661</v>
      </c>
      <c r="G15" s="1">
        <f>LOG('Normalized Intensity Ratios'!G15,2)</f>
        <v>-0.59126950438712333</v>
      </c>
      <c r="H15" s="1">
        <f>LOG('Normalized Intensity Ratios'!H15,2)</f>
        <v>-0.80741100240749308</v>
      </c>
      <c r="I15" s="1">
        <f>LOG('Normalized Intensity Ratios'!I15,2)</f>
        <v>-1.0648197023307819</v>
      </c>
      <c r="K15" s="1">
        <f t="shared" si="0"/>
        <v>-0.80771757005023992</v>
      </c>
    </row>
    <row r="16" spans="1:11" x14ac:dyDescent="0.25">
      <c r="A16" t="s">
        <v>7</v>
      </c>
      <c r="B16" s="1">
        <f>LOG('Normalized Intensity Ratios'!B16,2)</f>
        <v>-1.0758442361176797</v>
      </c>
      <c r="C16" s="1">
        <f>LOG('Normalized Intensity Ratios'!C16,2)</f>
        <v>-1.6114980264628334</v>
      </c>
      <c r="D16" s="1">
        <f>LOG('Normalized Intensity Ratios'!D16,2)</f>
        <v>-1.9494328636272991</v>
      </c>
      <c r="E16" s="1">
        <f>LOG('Normalized Intensity Ratios'!E16,2)</f>
        <v>-1.7307122998913889</v>
      </c>
      <c r="F16" s="1">
        <f>LOG('Normalized Intensity Ratios'!F16,2)</f>
        <v>-1.535428089319242</v>
      </c>
      <c r="G16" s="1">
        <f>LOG('Normalized Intensity Ratios'!G16,2)</f>
        <v>-1.8512778676704593</v>
      </c>
      <c r="H16" s="1">
        <f>LOG('Normalized Intensity Ratios'!H16,2)</f>
        <v>-2.5835051762620602</v>
      </c>
      <c r="I16" s="1">
        <f>LOG('Normalized Intensity Ratios'!I16,2)</f>
        <v>-2.4829123730089062</v>
      </c>
      <c r="K16" s="1">
        <f t="shared" si="0"/>
        <v>-1.7909950837809241</v>
      </c>
    </row>
    <row r="17" spans="1:11" x14ac:dyDescent="0.25">
      <c r="A17" t="s">
        <v>8</v>
      </c>
      <c r="B17" s="1">
        <f>LOG('Normalized Intensity Ratios'!B17,2)</f>
        <v>-0.20277877711775374</v>
      </c>
      <c r="C17" s="1">
        <f>LOG('Normalized Intensity Ratios'!C17,2)</f>
        <v>-0.45400821395102431</v>
      </c>
      <c r="D17" s="1">
        <f>LOG('Normalized Intensity Ratios'!D17,2)</f>
        <v>-0.4013661454665311</v>
      </c>
      <c r="E17" s="1">
        <f>LOG('Normalized Intensity Ratios'!E17,2)</f>
        <v>-0.72296121417610915</v>
      </c>
      <c r="F17" s="1">
        <f>LOG('Normalized Intensity Ratios'!F17,2)</f>
        <v>-0.63567286801460754</v>
      </c>
      <c r="G17" s="1">
        <f>LOG('Normalized Intensity Ratios'!G17,2)</f>
        <v>-0.65440815166867339</v>
      </c>
      <c r="H17" s="1">
        <f>LOG('Normalized Intensity Ratios'!H17,2)</f>
        <v>-0.48886296664426965</v>
      </c>
      <c r="I17" s="1">
        <f>LOG('Normalized Intensity Ratios'!I17,2)</f>
        <v>-0.73636651698561373</v>
      </c>
      <c r="K17" s="1">
        <f t="shared" si="0"/>
        <v>-0.56226791732943859</v>
      </c>
    </row>
    <row r="18" spans="1:11" x14ac:dyDescent="0.25">
      <c r="A18" t="s">
        <v>9</v>
      </c>
      <c r="B18" s="1">
        <f>LOG('Normalized Intensity Ratios'!B18,2)</f>
        <v>0.14958591870070553</v>
      </c>
      <c r="C18" s="1">
        <f>LOG('Normalized Intensity Ratios'!C18,2)</f>
        <v>-5.9409329834025235E-2</v>
      </c>
      <c r="D18" s="1">
        <f>LOG('Normalized Intensity Ratios'!D18,2)</f>
        <v>-0.14123995706003067</v>
      </c>
      <c r="E18" s="1">
        <f>LOG('Normalized Intensity Ratios'!E18,2)</f>
        <v>-0.54940876245109738</v>
      </c>
      <c r="F18" s="1">
        <f>LOG('Normalized Intensity Ratios'!F18,2)</f>
        <v>-0.27298802305876235</v>
      </c>
      <c r="G18" s="1">
        <f>LOG('Normalized Intensity Ratios'!G18,2)</f>
        <v>-0.23504743153963642</v>
      </c>
      <c r="H18" s="1">
        <f>LOG('Normalized Intensity Ratios'!H18,2)</f>
        <v>-0.13721194106614495</v>
      </c>
      <c r="I18" s="1">
        <f>LOG('Normalized Intensity Ratios'!I18,2)</f>
        <v>-0.25298725424523372</v>
      </c>
      <c r="K18" s="1">
        <f t="shared" si="0"/>
        <v>-0.18814369429983355</v>
      </c>
    </row>
    <row r="19" spans="1:11" x14ac:dyDescent="0.25">
      <c r="A19" t="s">
        <v>10</v>
      </c>
      <c r="B19" s="1">
        <f>LOG('Normalized Intensity Ratios'!B19,2)</f>
        <v>0.19341174991638391</v>
      </c>
      <c r="C19" s="1">
        <f>LOG('Normalized Intensity Ratios'!C19,2)</f>
        <v>0.26188811505860576</v>
      </c>
      <c r="D19" s="1">
        <f>LOG('Normalized Intensity Ratios'!D19,2)</f>
        <v>0.28843118289927516</v>
      </c>
      <c r="E19" s="1">
        <f>LOG('Normalized Intensity Ratios'!E19,2)</f>
        <v>0.40747106086999096</v>
      </c>
      <c r="F19" s="1">
        <f>LOG('Normalized Intensity Ratios'!F19,2)</f>
        <v>0.40259408001479052</v>
      </c>
      <c r="G19" s="1">
        <f>LOG('Normalized Intensity Ratios'!G19,2)</f>
        <v>0.25786611909506757</v>
      </c>
      <c r="H19" s="1">
        <f>LOG('Normalized Intensity Ratios'!H19,2)</f>
        <v>0.51042273904899371</v>
      </c>
      <c r="I19" s="1">
        <f>LOG('Normalized Intensity Ratios'!I19,2)</f>
        <v>0.49082117598570008</v>
      </c>
      <c r="K19" s="1">
        <f t="shared" si="0"/>
        <v>0.34551263145703281</v>
      </c>
    </row>
    <row r="20" spans="1:11" x14ac:dyDescent="0.25">
      <c r="A20" t="s">
        <v>11</v>
      </c>
      <c r="B20" s="1">
        <f>LOG('Normalized Intensity Ratios'!B20,2)</f>
        <v>-5.0777847836389549E-2</v>
      </c>
      <c r="C20" s="1">
        <f>LOG('Normalized Intensity Ratios'!C20,2)</f>
        <v>6.9561694063131188E-2</v>
      </c>
      <c r="D20" s="1">
        <f>LOG('Normalized Intensity Ratios'!D20,2)</f>
        <v>0.19651903253420147</v>
      </c>
      <c r="E20" s="1">
        <f>LOG('Normalized Intensity Ratios'!E20,2)</f>
        <v>-2.04412713133705E-2</v>
      </c>
      <c r="F20" s="1">
        <f>LOG('Normalized Intensity Ratios'!F20,2)</f>
        <v>0.2552025003794206</v>
      </c>
      <c r="G20" s="1">
        <f>LOG('Normalized Intensity Ratios'!G20,2)</f>
        <v>5.7223039102690054E-2</v>
      </c>
      <c r="H20" s="1">
        <f>LOG('Normalized Intensity Ratios'!H20,2)</f>
        <v>6.7737208218697373E-2</v>
      </c>
      <c r="I20" s="1">
        <f>LOG('Normalized Intensity Ratios'!I20,2)</f>
        <v>0.16553240945218436</v>
      </c>
      <c r="K20" s="1">
        <f t="shared" si="0"/>
        <v>6.864945114091428E-2</v>
      </c>
    </row>
    <row r="21" spans="1:11" x14ac:dyDescent="0.25">
      <c r="A21" t="s">
        <v>12</v>
      </c>
      <c r="B21" s="1">
        <f>LOG('Normalized Intensity Ratios'!B21,2)</f>
        <v>-2.2908341695667773</v>
      </c>
      <c r="C21" s="1">
        <f>LOG('Normalized Intensity Ratios'!C21,2)</f>
        <v>-2.834001852499338</v>
      </c>
      <c r="D21" s="1">
        <f>LOG('Normalized Intensity Ratios'!D21,2)</f>
        <v>-3.4805684337542342</v>
      </c>
      <c r="E21" s="1">
        <f>LOG('Normalized Intensity Ratios'!E21,2)</f>
        <v>-2.4365598459825457</v>
      </c>
      <c r="F21" s="1">
        <f>LOG('Normalized Intensity Ratios'!F21,2)</f>
        <v>-2.0718820285324657</v>
      </c>
      <c r="G21" s="1">
        <f>LOG('Normalized Intensity Ratios'!G21,2)</f>
        <v>-2.4970493279754793</v>
      </c>
      <c r="H21" s="1">
        <f>LOG('Normalized Intensity Ratios'!H21,2)</f>
        <v>-3.8021226564448543</v>
      </c>
      <c r="I21" s="1">
        <f>LOG('Normalized Intensity Ratios'!I21,2)</f>
        <v>-2.7815748079195921</v>
      </c>
      <c r="K21" s="1">
        <f t="shared" si="0"/>
        <v>-2.6393120679475359</v>
      </c>
    </row>
    <row r="22" spans="1:11" x14ac:dyDescent="0.25">
      <c r="A22" t="s">
        <v>13</v>
      </c>
      <c r="B22" s="1">
        <f>LOG('Normalized Intensity Ratios'!B22,2)</f>
        <v>-0.2488006032347328</v>
      </c>
      <c r="C22" s="1">
        <f>LOG('Normalized Intensity Ratios'!C22,2)</f>
        <v>-0.2701536041662243</v>
      </c>
      <c r="D22" s="1">
        <f>LOG('Normalized Intensity Ratios'!D22,2)</f>
        <v>-0.32855061586506856</v>
      </c>
      <c r="E22" s="1">
        <f>LOG('Normalized Intensity Ratios'!E22,2)</f>
        <v>-0.32778400110688982</v>
      </c>
      <c r="F22" s="1">
        <f>LOG('Normalized Intensity Ratios'!F22,2)</f>
        <v>-0.26797101588200078</v>
      </c>
      <c r="G22" s="1">
        <f>LOG('Normalized Intensity Ratios'!G22,2)</f>
        <v>-0.31508022565453375</v>
      </c>
      <c r="H22" s="1">
        <f>LOG('Normalized Intensity Ratios'!H22,2)</f>
        <v>-0.33104393923888936</v>
      </c>
      <c r="I22" s="1">
        <f>LOG('Normalized Intensity Ratios'!I22,2)</f>
        <v>-0.30667210104073839</v>
      </c>
      <c r="K22" s="1">
        <f t="shared" si="0"/>
        <v>-0.31087616334763607</v>
      </c>
    </row>
    <row r="23" spans="1:11" x14ac:dyDescent="0.25">
      <c r="A23" t="s">
        <v>14</v>
      </c>
      <c r="B23" s="1">
        <f>LOG('Normalized Intensity Ratios'!B23,2)</f>
        <v>0.17293554517487167</v>
      </c>
      <c r="C23" s="1">
        <f>LOG('Normalized Intensity Ratios'!C23,2)</f>
        <v>-1.901212270865571E-2</v>
      </c>
      <c r="D23" s="1">
        <f>LOG('Normalized Intensity Ratios'!D23,2)</f>
        <v>0.21116040598653771</v>
      </c>
      <c r="E23" s="1">
        <f>LOG('Normalized Intensity Ratios'!E23,2)</f>
        <v>0.2564082406312661</v>
      </c>
      <c r="F23" s="1">
        <f>LOG('Normalized Intensity Ratios'!F23,2)</f>
        <v>6.6086425235936094E-2</v>
      </c>
      <c r="G23" s="1">
        <f>LOG('Normalized Intensity Ratios'!G23,2)</f>
        <v>0.32948071307692767</v>
      </c>
      <c r="H23" s="1">
        <f>LOG('Normalized Intensity Ratios'!H23,2)</f>
        <v>0.20062337645798578</v>
      </c>
      <c r="I23" s="1">
        <f>LOG('Normalized Intensity Ratios'!I23,2)</f>
        <v>7.2481424599243519E-2</v>
      </c>
      <c r="K23" s="1">
        <f t="shared" si="0"/>
        <v>0.18677946081642871</v>
      </c>
    </row>
    <row r="24" spans="1:11" x14ac:dyDescent="0.25">
      <c r="A24" t="s">
        <v>15</v>
      </c>
      <c r="B24" s="1">
        <f>LOG('Normalized Intensity Ratios'!B24,2)</f>
        <v>0.28589889495793425</v>
      </c>
      <c r="C24" s="1">
        <f>LOG('Normalized Intensity Ratios'!C24,2)</f>
        <v>0.24011284968239613</v>
      </c>
      <c r="D24" s="1">
        <f>LOG('Normalized Intensity Ratios'!D24,2)</f>
        <v>0.11687828303936998</v>
      </c>
      <c r="E24" s="1">
        <f>LOG('Normalized Intensity Ratios'!E24,2)</f>
        <v>0.32919868519683215</v>
      </c>
      <c r="F24" s="1">
        <f>LOG('Normalized Intensity Ratios'!F24,2)</f>
        <v>-2.7683834795554994E-2</v>
      </c>
      <c r="G24" s="1">
        <f>LOG('Normalized Intensity Ratios'!G24,2)</f>
        <v>0.3684748446927914</v>
      </c>
      <c r="H24" s="1">
        <f>LOG('Normalized Intensity Ratios'!H24,2)</f>
        <v>0.13375138888882745</v>
      </c>
      <c r="I24" s="1">
        <f>LOG('Normalized Intensity Ratios'!I24,2)</f>
        <v>0.14158758887191539</v>
      </c>
      <c r="K24" s="1">
        <f t="shared" si="0"/>
        <v>0.19085021927715576</v>
      </c>
    </row>
    <row r="25" spans="1:11" x14ac:dyDescent="0.25">
      <c r="A25" t="s">
        <v>31</v>
      </c>
      <c r="B25" s="1">
        <f>LOG('Normalized Intensity Ratios'!B25,2)</f>
        <v>0.12673450927846569</v>
      </c>
      <c r="C25" s="1">
        <f>LOG('Normalized Intensity Ratios'!C25,2)</f>
        <v>-0.13658966316541871</v>
      </c>
      <c r="D25" s="1">
        <f>LOG('Normalized Intensity Ratios'!D25,2)</f>
        <v>-1.0441433794301892E-2</v>
      </c>
      <c r="E25" s="1">
        <f>LOG('Normalized Intensity Ratios'!E25,2)</f>
        <v>0.34377590369817479</v>
      </c>
      <c r="F25" s="1">
        <f>LOG('Normalized Intensity Ratios'!F25,2)</f>
        <v>0.39535793281901649</v>
      </c>
      <c r="G25" s="1">
        <f>LOG('Normalized Intensity Ratios'!G25,2)</f>
        <v>0.39883579390012358</v>
      </c>
      <c r="H25" s="1">
        <f>LOG('Normalized Intensity Ratios'!H25,2)</f>
        <v>0.2077143996600441</v>
      </c>
      <c r="I25" s="1">
        <f>LOG('Normalized Intensity Ratios'!I25,2)</f>
        <v>-2.2775258088603732E-2</v>
      </c>
      <c r="K25" s="1">
        <f t="shared" si="0"/>
        <v>0.16722445446925488</v>
      </c>
    </row>
    <row r="26" spans="1:11" x14ac:dyDescent="0.25">
      <c r="A26" t="s">
        <v>16</v>
      </c>
      <c r="B26" s="1">
        <f>LOG('Normalized Intensity Ratios'!B26,2)</f>
        <v>0.39330114839344549</v>
      </c>
      <c r="C26" s="1">
        <f>LOG('Normalized Intensity Ratios'!C26,2)</f>
        <v>0.50768172649730969</v>
      </c>
      <c r="D26" s="1">
        <f>LOG('Normalized Intensity Ratios'!D26,2)</f>
        <v>0.59757265182244501</v>
      </c>
      <c r="E26" s="1">
        <f>LOG('Normalized Intensity Ratios'!E26,2)</f>
        <v>0.60996144665854068</v>
      </c>
      <c r="F26" s="1">
        <f>LOG('Normalized Intensity Ratios'!F26,2)</f>
        <v>0.53680017402561453</v>
      </c>
      <c r="G26" s="1">
        <f>LOG('Normalized Intensity Ratios'!G26,2)</f>
        <v>0.56704277875630182</v>
      </c>
      <c r="H26" s="1">
        <f>LOG('Normalized Intensity Ratios'!H26,2)</f>
        <v>0.707054298838244</v>
      </c>
      <c r="I26" s="1">
        <f>LOG('Normalized Intensity Ratios'!I26,2)</f>
        <v>0.58693790914545529</v>
      </c>
      <c r="K26" s="1">
        <f t="shared" si="0"/>
        <v>0.57699034395087856</v>
      </c>
    </row>
    <row r="27" spans="1:11" x14ac:dyDescent="0.25">
      <c r="A27" t="s">
        <v>17</v>
      </c>
      <c r="B27" s="1">
        <f>LOG('Normalized Intensity Ratios'!B27,2)</f>
        <v>0.75932943309638112</v>
      </c>
      <c r="C27" s="1">
        <f>LOG('Normalized Intensity Ratios'!C27,2)</f>
        <v>1.0158161759094511</v>
      </c>
      <c r="D27" s="1">
        <f>LOG('Normalized Intensity Ratios'!D27,2)</f>
        <v>1.0615122782291859</v>
      </c>
      <c r="E27" s="1">
        <f>LOG('Normalized Intensity Ratios'!E27,2)</f>
        <v>1.0597180610063457</v>
      </c>
      <c r="F27" s="1">
        <f>LOG('Normalized Intensity Ratios'!F27,2)</f>
        <v>1.0883017599829743</v>
      </c>
      <c r="G27" s="1">
        <f>LOG('Normalized Intensity Ratios'!G27,2)</f>
        <v>1.0836154393084261</v>
      </c>
      <c r="H27" s="1">
        <f>LOG('Normalized Intensity Ratios'!H27,2)</f>
        <v>1.3439430458398045</v>
      </c>
      <c r="I27" s="1">
        <f>LOG('Normalized Intensity Ratios'!I27,2)</f>
        <v>1.1517014353775956</v>
      </c>
      <c r="K27" s="1">
        <f t="shared" si="0"/>
        <v>1.072563858768806</v>
      </c>
    </row>
    <row r="28" spans="1:11" x14ac:dyDescent="0.25">
      <c r="A28" t="s">
        <v>18</v>
      </c>
      <c r="B28" s="1">
        <f>LOG('Normalized Intensity Ratios'!B28,2)</f>
        <v>0.5633832105711406</v>
      </c>
      <c r="C28" s="1">
        <f>LOG('Normalized Intensity Ratios'!C28,2)</f>
        <v>0.84215939934341277</v>
      </c>
      <c r="D28" s="1">
        <f>LOG('Normalized Intensity Ratios'!D28,2)</f>
        <v>1.0275855869010313</v>
      </c>
      <c r="E28" s="1">
        <f>LOG('Normalized Intensity Ratios'!E28,2)</f>
        <v>0.95755305791946255</v>
      </c>
      <c r="F28" s="1">
        <f>LOG('Normalized Intensity Ratios'!F28,2)</f>
        <v>1.0384363620550119</v>
      </c>
      <c r="G28" s="1">
        <f>LOG('Normalized Intensity Ratios'!G28,2)</f>
        <v>0.97036104339007934</v>
      </c>
      <c r="H28" s="1">
        <f>LOG('Normalized Intensity Ratios'!H28,2)</f>
        <v>1.1765217284706333</v>
      </c>
      <c r="I28" s="1">
        <f>LOG('Normalized Intensity Ratios'!I28,2)</f>
        <v>0.95956249357554824</v>
      </c>
      <c r="K28" s="1">
        <f t="shared" si="0"/>
        <v>0.96496176848281379</v>
      </c>
    </row>
    <row r="29" spans="1:11" x14ac:dyDescent="0.25">
      <c r="A29" t="s">
        <v>32</v>
      </c>
      <c r="B29" s="1">
        <f>LOG('Normalized Intensity Ratios'!B29,2)</f>
        <v>-6.0516089533379523E-2</v>
      </c>
      <c r="C29" s="1">
        <f>LOG('Normalized Intensity Ratios'!C29,2)</f>
        <v>5.8289172079853589E-2</v>
      </c>
      <c r="D29" s="1">
        <f>LOG('Normalized Intensity Ratios'!D29,2)</f>
        <v>-7.6116964265465544E-3</v>
      </c>
      <c r="E29" s="1">
        <f>LOG('Normalized Intensity Ratios'!E29,2)</f>
        <v>-5.3208887389017565E-2</v>
      </c>
      <c r="F29" s="1">
        <f>LOG('Normalized Intensity Ratios'!F29,2)</f>
        <v>-0.10211508985633551</v>
      </c>
      <c r="G29" s="1">
        <f>LOG('Normalized Intensity Ratios'!G29,2)</f>
        <v>3.5122938314997826E-2</v>
      </c>
      <c r="H29" s="1">
        <f>LOG('Normalized Intensity Ratios'!H29,2)</f>
        <v>1.0147665216562806E-2</v>
      </c>
      <c r="I29" s="1">
        <f>LOG('Normalized Intensity Ratios'!I29,2)</f>
        <v>-5.0875460744052747E-2</v>
      </c>
      <c r="K29" s="1">
        <f t="shared" si="0"/>
        <v>-2.9243578585299652E-2</v>
      </c>
    </row>
    <row r="30" spans="1:11" x14ac:dyDescent="0.25">
      <c r="A30" t="s">
        <v>33</v>
      </c>
      <c r="B30" s="1">
        <f>LOG('Normalized Intensity Ratios'!B30,2)</f>
        <v>-0.3540485718749653</v>
      </c>
      <c r="C30" s="1">
        <f>LOG('Normalized Intensity Ratios'!C30,2)</f>
        <v>-0.43577850403290552</v>
      </c>
      <c r="D30" s="1">
        <f>LOG('Normalized Intensity Ratios'!D30,2)</f>
        <v>-0.49411303044863381</v>
      </c>
      <c r="E30" s="1">
        <f>LOG('Normalized Intensity Ratios'!E30,2)</f>
        <v>-0.3563274409823346</v>
      </c>
      <c r="F30" s="1">
        <f>LOG('Normalized Intensity Ratios'!F30,2)</f>
        <v>-0.43470593487379544</v>
      </c>
      <c r="G30" s="1">
        <f>LOG('Normalized Intensity Ratios'!G30,2)</f>
        <v>-0.517017882116795</v>
      </c>
      <c r="H30" s="1">
        <f>LOG('Normalized Intensity Ratios'!H30,2)</f>
        <v>-0.67948834640579725</v>
      </c>
      <c r="I30" s="1">
        <f>LOG('Normalized Intensity Ratios'!I30,2)</f>
        <v>-0.58218239975227859</v>
      </c>
      <c r="K30" s="1">
        <f t="shared" si="0"/>
        <v>-0.46494576724076964</v>
      </c>
    </row>
    <row r="31" spans="1:11" x14ac:dyDescent="0.25">
      <c r="A31" t="s">
        <v>34</v>
      </c>
      <c r="B31" s="1">
        <f>LOG('Normalized Intensity Ratios'!B31,2)</f>
        <v>-0.2698961145686754</v>
      </c>
      <c r="C31" s="1">
        <f>LOG('Normalized Intensity Ratios'!C31,2)</f>
        <v>-0.40785119627909183</v>
      </c>
      <c r="D31" s="1">
        <f>LOG('Normalized Intensity Ratios'!D31,2)</f>
        <v>-0.38214331303237481</v>
      </c>
      <c r="E31" s="1">
        <f>LOG('Normalized Intensity Ratios'!E31,2)</f>
        <v>-0.39479841228251517</v>
      </c>
      <c r="F31" s="1">
        <f>LOG('Normalized Intensity Ratios'!F31,2)</f>
        <v>-0.37759529833901828</v>
      </c>
      <c r="G31" s="1">
        <f>LOG('Normalized Intensity Ratios'!G31,2)</f>
        <v>-0.48894126721569114</v>
      </c>
      <c r="H31" s="1">
        <f>LOG('Normalized Intensity Ratios'!H31,2)</f>
        <v>-0.62207122400282722</v>
      </c>
      <c r="I31" s="1">
        <f>LOG('Normalized Intensity Ratios'!I31,2)</f>
        <v>-0.54997303185069568</v>
      </c>
      <c r="K31" s="1">
        <f t="shared" si="0"/>
        <v>-0.40132480428080353</v>
      </c>
    </row>
    <row r="32" spans="1:11" x14ac:dyDescent="0.25">
      <c r="A32" t="s">
        <v>35</v>
      </c>
      <c r="B32" s="1">
        <f>LOG('Normalized Intensity Ratios'!B32,2)</f>
        <v>-0.21531433513989273</v>
      </c>
      <c r="C32" s="1">
        <f>LOG('Normalized Intensity Ratios'!C32,2)</f>
        <v>-0.44135151431008884</v>
      </c>
      <c r="D32" s="1">
        <f>LOG('Normalized Intensity Ratios'!D32,2)</f>
        <v>-0.36598836077803087</v>
      </c>
      <c r="E32" s="1">
        <f>LOG('Normalized Intensity Ratios'!E32,2)</f>
        <v>-0.43842322701035541</v>
      </c>
      <c r="F32" s="1">
        <f>LOG('Normalized Intensity Ratios'!F32,2)</f>
        <v>-0.45594975757072376</v>
      </c>
      <c r="G32" s="1">
        <f>LOG('Normalized Intensity Ratios'!G32,2)</f>
        <v>-0.52350541459269595</v>
      </c>
      <c r="H32" s="1">
        <f>LOG('Normalized Intensity Ratios'!H32,2)</f>
        <v>-0.58564569790333965</v>
      </c>
      <c r="I32" s="1">
        <f>LOG('Normalized Intensity Ratios'!I32,2)</f>
        <v>-0.69429276607381607</v>
      </c>
      <c r="K32" s="1">
        <f t="shared" si="0"/>
        <v>-0.44865063594040633</v>
      </c>
    </row>
    <row r="33" spans="1:11" x14ac:dyDescent="0.25">
      <c r="A33" t="s">
        <v>36</v>
      </c>
      <c r="B33" s="1">
        <f>LOG('Normalized Intensity Ratios'!B33,2)</f>
        <v>8.3347520784895018E-2</v>
      </c>
      <c r="C33" s="1">
        <f>LOG('Normalized Intensity Ratios'!C33,2)</f>
        <v>0.19981155659521982</v>
      </c>
      <c r="D33" s="1">
        <f>LOG('Normalized Intensity Ratios'!D33,2)</f>
        <v>0.27960613235553472</v>
      </c>
      <c r="E33" s="1">
        <f>LOG('Normalized Intensity Ratios'!E33,2)</f>
        <v>0.30408055069728079</v>
      </c>
      <c r="F33" s="1">
        <f>LOG('Normalized Intensity Ratios'!F33,2)</f>
        <v>0.42577257360924314</v>
      </c>
      <c r="G33" s="1">
        <f>LOG('Normalized Intensity Ratios'!G33,2)</f>
        <v>0.42047793234930458</v>
      </c>
      <c r="H33" s="1">
        <f>LOG('Normalized Intensity Ratios'!H33,2)</f>
        <v>0.47641281798170632</v>
      </c>
      <c r="I33" s="1">
        <f>LOG('Normalized Intensity Ratios'!I33,2)</f>
        <v>0.40808913828466759</v>
      </c>
      <c r="K33" s="1">
        <f t="shared" si="0"/>
        <v>0.35608484449097422</v>
      </c>
    </row>
    <row r="34" spans="1:11" x14ac:dyDescent="0.25">
      <c r="A34" t="s">
        <v>37</v>
      </c>
      <c r="B34" s="1">
        <f>LOG('Normalized Intensity Ratios'!B34,2)</f>
        <v>8.5116613637950769E-2</v>
      </c>
      <c r="C34" s="1">
        <f>LOG('Normalized Intensity Ratios'!C34,2)</f>
        <v>-7.125505160289386E-2</v>
      </c>
      <c r="D34" s="1">
        <f>LOG('Normalized Intensity Ratios'!D34,2)</f>
        <v>5.6125145318744072E-3</v>
      </c>
      <c r="E34" s="1">
        <f>LOG('Normalized Intensity Ratios'!E34,2)</f>
        <v>-8.596597500683624E-2</v>
      </c>
      <c r="F34" s="1">
        <f>LOG('Normalized Intensity Ratios'!F34,2)</f>
        <v>-0.11209263691447482</v>
      </c>
      <c r="G34" s="1">
        <f>LOG('Normalized Intensity Ratios'!G34,2)</f>
        <v>-0.12573650609055939</v>
      </c>
      <c r="H34" s="1">
        <f>LOG('Normalized Intensity Ratios'!H34,2)</f>
        <v>-0.15882193962658026</v>
      </c>
      <c r="I34" s="1">
        <f>LOG('Normalized Intensity Ratios'!I34,2)</f>
        <v>-0.12386677303704496</v>
      </c>
      <c r="K34" s="1">
        <f t="shared" si="0"/>
        <v>-9.9029305960655539E-2</v>
      </c>
    </row>
    <row r="35" spans="1:11" x14ac:dyDescent="0.25">
      <c r="A35" t="s">
        <v>38</v>
      </c>
      <c r="B35" s="1">
        <f>LOG('Normalized Intensity Ratios'!B35,2)</f>
        <v>1.1767256792445741E-2</v>
      </c>
      <c r="C35" s="1">
        <f>LOG('Normalized Intensity Ratios'!C35,2)</f>
        <v>4.1754598398903824E-2</v>
      </c>
      <c r="D35" s="1">
        <f>LOG('Normalized Intensity Ratios'!D35,2)</f>
        <v>8.8956140530512845E-2</v>
      </c>
      <c r="E35" s="1">
        <f>LOG('Normalized Intensity Ratios'!E35,2)</f>
        <v>-9.6038038772599366E-2</v>
      </c>
      <c r="F35" s="1">
        <f>LOG('Normalized Intensity Ratios'!F35,2)</f>
        <v>0.1786206795127942</v>
      </c>
      <c r="G35" s="1">
        <f>LOG('Normalized Intensity Ratios'!G35,2)</f>
        <v>-0.19167610217854358</v>
      </c>
      <c r="H35" s="1">
        <f>LOG('Normalized Intensity Ratios'!H35,2)</f>
        <v>1.3411891551675933E-2</v>
      </c>
      <c r="I35" s="1">
        <f>LOG('Normalized Intensity Ratios'!I35,2)</f>
        <v>-3.2439876364037883E-2</v>
      </c>
      <c r="K35" s="1">
        <f t="shared" si="0"/>
        <v>1.2589574172060837E-2</v>
      </c>
    </row>
    <row r="36" spans="1:11" x14ac:dyDescent="0.25">
      <c r="A36" t="s">
        <v>39</v>
      </c>
      <c r="B36" s="1">
        <f>LOG('Normalized Intensity Ratios'!B36,2)</f>
        <v>8.8824662415512595E-2</v>
      </c>
      <c r="C36" s="1">
        <f>LOG('Normalized Intensity Ratios'!C36,2)</f>
        <v>-3.641308444435061E-2</v>
      </c>
      <c r="D36" s="1">
        <f>LOG('Normalized Intensity Ratios'!D36,2)</f>
        <v>0.11350766757016655</v>
      </c>
      <c r="E36" s="1">
        <f>LOG('Normalized Intensity Ratios'!E36,2)</f>
        <v>0.10846857163069337</v>
      </c>
      <c r="F36" s="1">
        <f>LOG('Normalized Intensity Ratios'!F36,2)</f>
        <v>0.22691269100330694</v>
      </c>
      <c r="G36" s="1">
        <f>LOG('Normalized Intensity Ratios'!G36,2)</f>
        <v>0.11581817233278308</v>
      </c>
      <c r="H36" s="1">
        <f>LOG('Normalized Intensity Ratios'!H36,2)</f>
        <v>9.9096808280555421E-2</v>
      </c>
      <c r="I36" s="1">
        <f>LOG('Normalized Intensity Ratios'!I36,2)</f>
        <v>7.3099690986901097E-2</v>
      </c>
      <c r="K36" s="1">
        <f t="shared" si="0"/>
        <v>0.1037826899556244</v>
      </c>
    </row>
    <row r="37" spans="1:11" x14ac:dyDescent="0.25">
      <c r="A37" t="s">
        <v>40</v>
      </c>
      <c r="B37" s="1">
        <f>LOG('Normalized Intensity Ratios'!B37,2)</f>
        <v>0.22502904601382356</v>
      </c>
      <c r="C37" s="1">
        <f>LOG('Normalized Intensity Ratios'!C37,2)</f>
        <v>-2.8783382399300231E-2</v>
      </c>
      <c r="D37" s="1">
        <f>LOG('Normalized Intensity Ratios'!D37,2)</f>
        <v>-1.9057588017224014E-2</v>
      </c>
      <c r="E37" s="1">
        <f>LOG('Normalized Intensity Ratios'!E37,2)</f>
        <v>-8.6648261631465218E-2</v>
      </c>
      <c r="F37" s="1">
        <f>LOG('Normalized Intensity Ratios'!F37,2)</f>
        <v>-9.7830216071852022E-2</v>
      </c>
      <c r="G37" s="1">
        <f>LOG('Normalized Intensity Ratios'!G37,2)</f>
        <v>-0.25094438469363567</v>
      </c>
      <c r="H37" s="1">
        <f>LOG('Normalized Intensity Ratios'!H37,2)</f>
        <v>-0.24258954383735309</v>
      </c>
      <c r="I37" s="1">
        <f>LOG('Normalized Intensity Ratios'!I37,2)</f>
        <v>-0.21148812759025817</v>
      </c>
      <c r="K37" s="1">
        <f t="shared" si="0"/>
        <v>-9.223923885165862E-2</v>
      </c>
    </row>
    <row r="38" spans="1:11" x14ac:dyDescent="0.25">
      <c r="A38" t="s">
        <v>41</v>
      </c>
      <c r="B38" s="1">
        <f>LOG('Normalized Intensity Ratios'!B38,2)</f>
        <v>0.2033655803079405</v>
      </c>
      <c r="C38" s="1">
        <f>LOG('Normalized Intensity Ratios'!C38,2)</f>
        <v>1.5125819310567385E-2</v>
      </c>
      <c r="D38" s="1">
        <f>LOG('Normalized Intensity Ratios'!D38,2)</f>
        <v>0.19837428799406559</v>
      </c>
      <c r="E38" s="1">
        <f>LOG('Normalized Intensity Ratios'!E38,2)</f>
        <v>0.26694630428689753</v>
      </c>
      <c r="F38" s="1">
        <f>LOG('Normalized Intensity Ratios'!F38,2)</f>
        <v>0.26822571260563638</v>
      </c>
      <c r="G38" s="1">
        <f>LOG('Normalized Intensity Ratios'!G38,2)</f>
        <v>6.4055600953597011E-2</v>
      </c>
      <c r="H38" s="1">
        <f>LOG('Normalized Intensity Ratios'!H38,2)</f>
        <v>0.28853536392123053</v>
      </c>
      <c r="I38" s="1">
        <f>LOG('Normalized Intensity Ratios'!I38,2)</f>
        <v>0.14688382308052403</v>
      </c>
      <c r="K38" s="1">
        <f t="shared" si="0"/>
        <v>0.20086993415100304</v>
      </c>
    </row>
    <row r="39" spans="1:11" x14ac:dyDescent="0.25">
      <c r="A39" t="s">
        <v>42</v>
      </c>
      <c r="B39" s="1">
        <f>LOG('Normalized Intensity Ratios'!B39,2)</f>
        <v>-0.45712430864704606</v>
      </c>
      <c r="C39" s="1">
        <f>LOG('Normalized Intensity Ratios'!C39,2)</f>
        <v>-0.34236999747544855</v>
      </c>
      <c r="D39" s="1">
        <f>LOG('Normalized Intensity Ratios'!D39,2)</f>
        <v>-0.30578109358780808</v>
      </c>
      <c r="E39" s="1">
        <f>LOG('Normalized Intensity Ratios'!E39,2)</f>
        <v>-0.42147852361765081</v>
      </c>
      <c r="F39" s="1">
        <f>LOG('Normalized Intensity Ratios'!F39,2)</f>
        <v>-0.49293527960751771</v>
      </c>
      <c r="G39" s="1">
        <f>LOG('Normalized Intensity Ratios'!G39,2)</f>
        <v>-0.2917801626012923</v>
      </c>
      <c r="H39" s="1">
        <f>LOG('Normalized Intensity Ratios'!H39,2)</f>
        <v>-0.33488617054416203</v>
      </c>
      <c r="I39" s="1">
        <f>LOG('Normalized Intensity Ratios'!I39,2)</f>
        <v>-0.28861864920193242</v>
      </c>
      <c r="K39" s="1">
        <f t="shared" si="0"/>
        <v>-0.33862808400980526</v>
      </c>
    </row>
    <row r="40" spans="1:11" x14ac:dyDescent="0.25">
      <c r="A40" t="s">
        <v>43</v>
      </c>
      <c r="B40" s="1">
        <f>LOG('Normalized Intensity Ratios'!B40,2)</f>
        <v>-0.27385878737048713</v>
      </c>
      <c r="C40" s="1">
        <f>LOG('Normalized Intensity Ratios'!C40,2)</f>
        <v>-0.112945208982631</v>
      </c>
      <c r="D40" s="1">
        <f>LOG('Normalized Intensity Ratios'!D40,2)</f>
        <v>-6.842246318199699E-2</v>
      </c>
      <c r="E40" s="1">
        <f>LOG('Normalized Intensity Ratios'!E40,2)</f>
        <v>-1.0689409194938868E-2</v>
      </c>
      <c r="F40" s="1">
        <f>LOG('Normalized Intensity Ratios'!F40,2)</f>
        <v>-6.3522661580720889E-3</v>
      </c>
      <c r="G40" s="1">
        <f>LOG('Normalized Intensity Ratios'!G40,2)</f>
        <v>7.3715578730234779E-2</v>
      </c>
      <c r="H40" s="1">
        <f>LOG('Normalized Intensity Ratios'!H40,2)</f>
        <v>-5.5369894240193413E-3</v>
      </c>
      <c r="I40" s="1">
        <f>LOG('Normalized Intensity Ratios'!I40,2)</f>
        <v>0.16405518122646234</v>
      </c>
      <c r="K40" s="1">
        <f t="shared" si="0"/>
        <v>-8.5208376765054782E-3</v>
      </c>
    </row>
    <row r="41" spans="1:11" x14ac:dyDescent="0.25">
      <c r="A41" t="s">
        <v>44</v>
      </c>
      <c r="B41" s="1">
        <f>LOG('Normalized Intensity Ratios'!B41,2)</f>
        <v>6.2691390110241026E-3</v>
      </c>
      <c r="C41" s="1">
        <f>LOG('Normalized Intensity Ratios'!C41,2)</f>
        <v>0.10625246284925488</v>
      </c>
      <c r="D41" s="1">
        <f>LOG('Normalized Intensity Ratios'!D41,2)</f>
        <v>4.7478035892639339E-2</v>
      </c>
      <c r="E41" s="1">
        <f>LOG('Normalized Intensity Ratios'!E41,2)</f>
        <v>0.3129025873784963</v>
      </c>
      <c r="F41" s="1">
        <f>LOG('Normalized Intensity Ratios'!F41,2)</f>
        <v>0.28720881597320924</v>
      </c>
      <c r="G41" s="1">
        <f>LOG('Normalized Intensity Ratios'!G41,2)</f>
        <v>0.40566629622622336</v>
      </c>
      <c r="H41" s="1">
        <f>LOG('Normalized Intensity Ratios'!H41,2)</f>
        <v>0.43751039085614113</v>
      </c>
      <c r="I41" s="1">
        <f>LOG('Normalized Intensity Ratios'!I41,2)</f>
        <v>0.38727310533569609</v>
      </c>
      <c r="K41" s="1">
        <f t="shared" si="0"/>
        <v>0.30005570167585277</v>
      </c>
    </row>
    <row r="42" spans="1:11" x14ac:dyDescent="0.25">
      <c r="A42" t="s">
        <v>45</v>
      </c>
      <c r="B42" s="1">
        <f>LOG('Normalized Intensity Ratios'!B42,2)</f>
        <v>-0.23570689881976226</v>
      </c>
      <c r="C42" s="1">
        <f>LOG('Normalized Intensity Ratios'!C42,2)</f>
        <v>-0.19267240145336503</v>
      </c>
      <c r="D42" s="1">
        <f>LOG('Normalized Intensity Ratios'!D42,2)</f>
        <v>-0.18568613770300499</v>
      </c>
      <c r="E42" s="1">
        <f>LOG('Normalized Intensity Ratios'!E42,2)</f>
        <v>-0.13432124516502655</v>
      </c>
      <c r="F42" s="1">
        <f>LOG('Normalized Intensity Ratios'!F42,2)</f>
        <v>-9.43906351810158E-2</v>
      </c>
      <c r="G42" s="1">
        <f>LOG('Normalized Intensity Ratios'!G42,2)</f>
        <v>-8.9862240475002575E-2</v>
      </c>
      <c r="H42" s="1">
        <f>LOG('Normalized Intensity Ratios'!H42,2)</f>
        <v>-3.9148949947855789E-2</v>
      </c>
      <c r="I42" s="1">
        <f>LOG('Normalized Intensity Ratios'!I42,2)</f>
        <v>-5.2553623103701826E-2</v>
      </c>
      <c r="K42" s="1">
        <f t="shared" si="0"/>
        <v>-0.11435594017302117</v>
      </c>
    </row>
    <row r="43" spans="1:11" x14ac:dyDescent="0.25">
      <c r="A43" t="s">
        <v>46</v>
      </c>
      <c r="B43" s="1">
        <f>LOG('Normalized Intensity Ratios'!B43,2)</f>
        <v>-0.41388143098492514</v>
      </c>
      <c r="C43" s="1">
        <f>LOG('Normalized Intensity Ratios'!C43,2)</f>
        <v>-0.50534019809603681</v>
      </c>
      <c r="D43" s="1">
        <f>LOG('Normalized Intensity Ratios'!D43,2)</f>
        <v>-0.31053882938385297</v>
      </c>
      <c r="E43" s="1">
        <f>LOG('Normalized Intensity Ratios'!E43,2)</f>
        <v>-0.2933166389170187</v>
      </c>
      <c r="F43" s="1">
        <f>LOG('Normalized Intensity Ratios'!F43,2)</f>
        <v>-0.22198617712998223</v>
      </c>
      <c r="G43" s="1">
        <f>LOG('Normalized Intensity Ratios'!G43,2)</f>
        <v>-0.32063949988767249</v>
      </c>
      <c r="H43" s="1">
        <f>LOG('Normalized Intensity Ratios'!H43,2)</f>
        <v>-0.31358508085774145</v>
      </c>
      <c r="I43" s="1">
        <f>LOG('Normalized Intensity Ratios'!I43,2)</f>
        <v>-0.33394395463830567</v>
      </c>
      <c r="K43" s="1">
        <f t="shared" si="0"/>
        <v>-0.31711229037270694</v>
      </c>
    </row>
    <row r="44" spans="1:11" x14ac:dyDescent="0.25">
      <c r="A44" t="s">
        <v>47</v>
      </c>
      <c r="B44" s="1">
        <f>LOG('Normalized Intensity Ratios'!B44,2)</f>
        <v>-1.9495970588567211</v>
      </c>
      <c r="C44" s="1">
        <f>LOG('Normalized Intensity Ratios'!C44,2)</f>
        <v>-2.4026586790048237</v>
      </c>
      <c r="D44" s="1">
        <f>LOG('Normalized Intensity Ratios'!D44,2)</f>
        <v>-2.5914440012098483</v>
      </c>
      <c r="E44" s="1">
        <f>LOG('Normalized Intensity Ratios'!E44,2)</f>
        <v>-2.6677163206818144</v>
      </c>
      <c r="F44" s="1">
        <f>LOG('Normalized Intensity Ratios'!F44,2)</f>
        <v>-2.4734437090100214</v>
      </c>
      <c r="G44" s="1">
        <f>LOG('Normalized Intensity Ratios'!G44,2)</f>
        <v>-2.6385058871205795</v>
      </c>
      <c r="H44" s="1">
        <f>LOG('Normalized Intensity Ratios'!H44,2)</f>
        <v>-3.799181692240674</v>
      </c>
      <c r="I44" s="1">
        <f>LOG('Normalized Intensity Ratios'!I44,2)</f>
        <v>-3.4027780359379651</v>
      </c>
      <c r="K44" s="1">
        <f t="shared" si="0"/>
        <v>-2.6149749441652137</v>
      </c>
    </row>
    <row r="45" spans="1:11" x14ac:dyDescent="0.25">
      <c r="A45" t="s">
        <v>48</v>
      </c>
      <c r="B45" s="1">
        <f>LOG('Normalized Intensity Ratios'!B45,2)</f>
        <v>-1.4699253614020613</v>
      </c>
      <c r="C45" s="1">
        <f>LOG('Normalized Intensity Ratios'!C45,2)</f>
        <v>-2.1822180438161989</v>
      </c>
      <c r="D45" s="1">
        <f>LOG('Normalized Intensity Ratios'!D45,2)</f>
        <v>-2.2486540581173853</v>
      </c>
      <c r="E45" s="1">
        <f>LOG('Normalized Intensity Ratios'!E45,2)</f>
        <v>-2.4339512911521579</v>
      </c>
      <c r="F45" s="1">
        <f>LOG('Normalized Intensity Ratios'!F45,2)</f>
        <v>-2.2482688470022469</v>
      </c>
      <c r="G45" s="1">
        <f>LOG('Normalized Intensity Ratios'!G45,2)</f>
        <v>-2.3718144576786968</v>
      </c>
      <c r="H45" s="1">
        <f>LOG('Normalized Intensity Ratios'!H45,2)</f>
        <v>-3.9105588088115359</v>
      </c>
      <c r="I45" s="1">
        <f>LOG('Normalized Intensity Ratios'!I45,2)</f>
        <v>-3.3055273678790011</v>
      </c>
      <c r="K45" s="1">
        <f t="shared" si="0"/>
        <v>-2.310234257898041</v>
      </c>
    </row>
    <row r="46" spans="1:11" x14ac:dyDescent="0.25">
      <c r="A46" t="s">
        <v>49</v>
      </c>
      <c r="B46" s="1">
        <f>LOG('Normalized Intensity Ratios'!B46,2)</f>
        <v>0.12315334564561618</v>
      </c>
      <c r="C46" s="1">
        <f>LOG('Normalized Intensity Ratios'!C46,2)</f>
        <v>0.16824516178562648</v>
      </c>
      <c r="D46" s="1">
        <f>LOG('Normalized Intensity Ratios'!D46,2)</f>
        <v>0.1703310820445659</v>
      </c>
      <c r="E46" s="1">
        <f>LOG('Normalized Intensity Ratios'!E46,2)</f>
        <v>3.0163236848117607E-2</v>
      </c>
      <c r="F46" s="1">
        <f>LOG('Normalized Intensity Ratios'!F46,2)</f>
        <v>8.6940768990468487E-2</v>
      </c>
      <c r="G46" s="1">
        <f>LOG('Normalized Intensity Ratios'!G46,2)</f>
        <v>3.3267609000925583E-2</v>
      </c>
      <c r="H46" s="1">
        <f>LOG('Normalized Intensity Ratios'!H46,2)</f>
        <v>1.4395868769334193E-2</v>
      </c>
      <c r="I46" s="1">
        <f>LOG('Normalized Intensity Ratios'!I46,2)</f>
        <v>0.15635789161957531</v>
      </c>
      <c r="K46" s="1">
        <f t="shared" si="0"/>
        <v>0.10504705731804234</v>
      </c>
    </row>
    <row r="47" spans="1:11" x14ac:dyDescent="0.25">
      <c r="A47" t="s">
        <v>50</v>
      </c>
      <c r="B47" s="1">
        <f>LOG('Normalized Intensity Ratios'!B47,2)</f>
        <v>0.14494350936013364</v>
      </c>
      <c r="C47" s="1">
        <f>LOG('Normalized Intensity Ratios'!C47,2)</f>
        <v>0.11360751630266777</v>
      </c>
      <c r="D47" s="1">
        <f>LOG('Normalized Intensity Ratios'!D47,2)</f>
        <v>0.30007567232765925</v>
      </c>
      <c r="E47" s="1">
        <f>LOG('Normalized Intensity Ratios'!E47,2)</f>
        <v>0.25584005204832733</v>
      </c>
      <c r="F47" s="1">
        <f>LOG('Normalized Intensity Ratios'!F47,2)</f>
        <v>0.31843292278149388</v>
      </c>
      <c r="G47" s="1">
        <f>LOG('Normalized Intensity Ratios'!G47,2)</f>
        <v>0.28967109530182739</v>
      </c>
      <c r="H47" s="1">
        <f>LOG('Normalized Intensity Ratios'!H47,2)</f>
        <v>0.30958076998020023</v>
      </c>
      <c r="I47" s="1">
        <f>LOG('Normalized Intensity Ratios'!I47,2)</f>
        <v>0.34511610871770687</v>
      </c>
      <c r="K47" s="1">
        <f t="shared" si="0"/>
        <v>0.29487338381474332</v>
      </c>
    </row>
    <row r="48" spans="1:11" x14ac:dyDescent="0.25">
      <c r="A48" t="s">
        <v>51</v>
      </c>
      <c r="B48" s="1">
        <f>LOG('Normalized Intensity Ratios'!B48,2)</f>
        <v>-0.5891414383598047</v>
      </c>
      <c r="C48" s="1">
        <f>LOG('Normalized Intensity Ratios'!C48,2)</f>
        <v>-0.56478262646442656</v>
      </c>
      <c r="D48" s="1">
        <f>LOG('Normalized Intensity Ratios'!D48,2)</f>
        <v>-0.51954912135203457</v>
      </c>
      <c r="E48" s="1">
        <f>LOG('Normalized Intensity Ratios'!E48,2)</f>
        <v>-0.53475437986506136</v>
      </c>
      <c r="F48" s="1">
        <f>LOG('Normalized Intensity Ratios'!F48,2)</f>
        <v>-0.43115168643128521</v>
      </c>
      <c r="G48" s="1">
        <f>LOG('Normalized Intensity Ratios'!G48,2)</f>
        <v>-0.53145991546856997</v>
      </c>
      <c r="H48" s="1">
        <f>LOG('Normalized Intensity Ratios'!H48,2)</f>
        <v>-0.50394993160327251</v>
      </c>
      <c r="I48" s="1">
        <f>LOG('Normalized Intensity Ratios'!I48,2)</f>
        <v>-0.50792429833747932</v>
      </c>
      <c r="K48" s="1">
        <f t="shared" si="0"/>
        <v>-0.52550451841030221</v>
      </c>
    </row>
    <row r="49" spans="1:11" x14ac:dyDescent="0.25">
      <c r="A49" t="s">
        <v>52</v>
      </c>
      <c r="B49" s="1">
        <f>LOG('Normalized Intensity Ratios'!B49,2)</f>
        <v>-0.2660570552953585</v>
      </c>
      <c r="C49" s="1">
        <f>LOG('Normalized Intensity Ratios'!C49,2)</f>
        <v>-0.4051892796201455</v>
      </c>
      <c r="D49" s="1">
        <f>LOG('Normalized Intensity Ratios'!D49,2)</f>
        <v>-0.20392254357760184</v>
      </c>
      <c r="E49" s="1">
        <f>LOG('Normalized Intensity Ratios'!E49,2)</f>
        <v>-0.20336091375346219</v>
      </c>
      <c r="F49" s="1">
        <f>LOG('Normalized Intensity Ratios'!F49,2)</f>
        <v>-6.6144042190631441E-2</v>
      </c>
      <c r="G49" s="1">
        <f>LOG('Normalized Intensity Ratios'!G49,2)</f>
        <v>-0.11071289976202266</v>
      </c>
      <c r="H49" s="1">
        <f>LOG('Normalized Intensity Ratios'!H49,2)</f>
        <v>-0.25431793685493964</v>
      </c>
      <c r="I49" s="1">
        <f>LOG('Normalized Intensity Ratios'!I49,2)</f>
        <v>-0.11080466000412095</v>
      </c>
      <c r="K49" s="1">
        <f t="shared" si="0"/>
        <v>-0.20364172866553201</v>
      </c>
    </row>
    <row r="50" spans="1:11" x14ac:dyDescent="0.25">
      <c r="A50" t="s">
        <v>53</v>
      </c>
      <c r="B50" s="1">
        <f>LOG('Normalized Intensity Ratios'!B50,2)</f>
        <v>-0.5451021682128554</v>
      </c>
      <c r="C50" s="1">
        <f>LOG('Normalized Intensity Ratios'!C50,2)</f>
        <v>-0.99866178148673979</v>
      </c>
      <c r="D50" s="1">
        <f>LOG('Normalized Intensity Ratios'!D50,2)</f>
        <v>-1.2256764997882232</v>
      </c>
      <c r="E50" s="1">
        <f>LOG('Normalized Intensity Ratios'!E50,2)</f>
        <v>-1.5056559164617977</v>
      </c>
      <c r="F50" s="1">
        <f>LOG('Normalized Intensity Ratios'!F50,2)</f>
        <v>-1.1828297964648862</v>
      </c>
      <c r="G50" s="1">
        <f>LOG('Normalized Intensity Ratios'!G50,2)</f>
        <v>-1.6086780698712067</v>
      </c>
      <c r="H50" s="1">
        <f>LOG('Normalized Intensity Ratios'!H50,2)</f>
        <v>-2.2521716745674047</v>
      </c>
      <c r="I50" s="1">
        <f>LOG('Normalized Intensity Ratios'!I50,2)</f>
        <v>-1.9523254710284876</v>
      </c>
      <c r="K50" s="1">
        <f t="shared" si="0"/>
        <v>-1.3656662081250106</v>
      </c>
    </row>
    <row r="51" spans="1:11" x14ac:dyDescent="0.25">
      <c r="A51" t="s">
        <v>54</v>
      </c>
      <c r="B51" s="1">
        <f>LOG('Normalized Intensity Ratios'!B51,2)</f>
        <v>-1.0976614348451081</v>
      </c>
      <c r="C51" s="1">
        <f>LOG('Normalized Intensity Ratios'!C51,2)</f>
        <v>-1.7106846582498945</v>
      </c>
      <c r="D51" s="1">
        <f>LOG('Normalized Intensity Ratios'!D51,2)</f>
        <v>-1.7784513422362271</v>
      </c>
      <c r="E51" s="1">
        <f>LOG('Normalized Intensity Ratios'!E51,2)</f>
        <v>-1.7272664598778042</v>
      </c>
      <c r="F51" s="1">
        <f>LOG('Normalized Intensity Ratios'!F51,2)</f>
        <v>-1.5113032528360406</v>
      </c>
      <c r="G51" s="1">
        <f>LOG('Normalized Intensity Ratios'!G51,2)</f>
        <v>-1.8330031037416541</v>
      </c>
      <c r="H51" s="1">
        <f>LOG('Normalized Intensity Ratios'!H51,2)</f>
        <v>-2.7931434979039214</v>
      </c>
      <c r="I51" s="1">
        <f>LOG('Normalized Intensity Ratios'!I51,2)</f>
        <v>-2.216770365852804</v>
      </c>
      <c r="K51" s="1">
        <f t="shared" si="0"/>
        <v>-1.7528589010570157</v>
      </c>
    </row>
    <row r="52" spans="1:11" x14ac:dyDescent="0.25">
      <c r="A52" t="s">
        <v>55</v>
      </c>
      <c r="B52" s="1">
        <f>LOG('Normalized Intensity Ratios'!B52,2)</f>
        <v>-1.4709647670960764</v>
      </c>
      <c r="C52" s="1">
        <f>LOG('Normalized Intensity Ratios'!C52,2)</f>
        <v>-1.773705634995161</v>
      </c>
      <c r="D52" s="1">
        <f>LOG('Normalized Intensity Ratios'!D52,2)</f>
        <v>-2.0496757559930905</v>
      </c>
      <c r="E52" s="1">
        <f>LOG('Normalized Intensity Ratios'!E52,2)</f>
        <v>-1.7154596356983645</v>
      </c>
      <c r="F52" s="1">
        <f>LOG('Normalized Intensity Ratios'!F52,2)</f>
        <v>-1.5450520441905811</v>
      </c>
      <c r="G52" s="1">
        <f>LOG('Normalized Intensity Ratios'!G52,2)</f>
        <v>-1.8505141149018225</v>
      </c>
      <c r="H52" s="1">
        <f>LOG('Normalized Intensity Ratios'!H52,2)</f>
        <v>-3.0646384697844269</v>
      </c>
      <c r="I52" s="1">
        <f>LOG('Normalized Intensity Ratios'!I52,2)</f>
        <v>-2.1695708727375895</v>
      </c>
      <c r="K52" s="1">
        <f t="shared" si="0"/>
        <v>-1.8121098749484918</v>
      </c>
    </row>
    <row r="53" spans="1:11" x14ac:dyDescent="0.25">
      <c r="A53" t="s">
        <v>56</v>
      </c>
      <c r="B53" s="1">
        <f>LOG('Normalized Intensity Ratios'!B53,2)</f>
        <v>-1.2698961145686753</v>
      </c>
      <c r="C53" s="1">
        <f>LOG('Normalized Intensity Ratios'!C53,2)</f>
        <v>-1.7019466992120176</v>
      </c>
      <c r="D53" s="1">
        <f>LOG('Normalized Intensity Ratios'!D53,2)</f>
        <v>-1.9619846799349017</v>
      </c>
      <c r="E53" s="1">
        <f>LOG('Normalized Intensity Ratios'!E53,2)</f>
        <v>-1.8831251299585519</v>
      </c>
      <c r="F53" s="1">
        <f>LOG('Normalized Intensity Ratios'!F53,2)</f>
        <v>-1.7361532201141712</v>
      </c>
      <c r="G53" s="1">
        <f>LOG('Normalized Intensity Ratios'!G53,2)</f>
        <v>-2.0526048039442975</v>
      </c>
      <c r="H53" s="1">
        <f>LOG('Normalized Intensity Ratios'!H53,2)</f>
        <v>-3.4338289871264505</v>
      </c>
      <c r="I53" s="1">
        <f>LOG('Normalized Intensity Ratios'!I53,2)</f>
        <v>-2.6830388558823546</v>
      </c>
      <c r="K53" s="1">
        <f t="shared" si="0"/>
        <v>-1.9225549049467268</v>
      </c>
    </row>
    <row r="54" spans="1:11" x14ac:dyDescent="0.25">
      <c r="A54" t="s">
        <v>57</v>
      </c>
      <c r="B54" s="1">
        <f>LOG('Normalized Intensity Ratios'!B54,2)</f>
        <v>-0.37700267003940235</v>
      </c>
      <c r="C54" s="1">
        <f>LOG('Normalized Intensity Ratios'!C54,2)</f>
        <v>-0.91802670524928254</v>
      </c>
      <c r="D54" s="1">
        <f>LOG('Normalized Intensity Ratios'!D54,2)</f>
        <v>-0.90576634459437688</v>
      </c>
      <c r="E54" s="1">
        <f>LOG('Normalized Intensity Ratios'!E54,2)</f>
        <v>-1.2116297447655358</v>
      </c>
      <c r="F54" s="1">
        <f>LOG('Normalized Intensity Ratios'!F54,2)</f>
        <v>-0.97726468727755689</v>
      </c>
      <c r="G54" s="1">
        <f>LOG('Normalized Intensity Ratios'!G54,2)</f>
        <v>-1.0993289041044609</v>
      </c>
      <c r="H54" s="1">
        <f>LOG('Normalized Intensity Ratios'!H54,2)</f>
        <v>-1.3489736409775341</v>
      </c>
      <c r="I54" s="1">
        <f>LOG('Normalized Intensity Ratios'!I54,2)</f>
        <v>-1.2148900201439488</v>
      </c>
      <c r="K54" s="1">
        <f t="shared" si="0"/>
        <v>-1.038296795691009</v>
      </c>
    </row>
    <row r="55" spans="1:11" x14ac:dyDescent="0.25">
      <c r="A55" t="s">
        <v>58</v>
      </c>
      <c r="B55" s="1">
        <f>LOG('Normalized Intensity Ratios'!B55,2)</f>
        <v>-0.83258821442663056</v>
      </c>
      <c r="C55" s="1">
        <f>LOG('Normalized Intensity Ratios'!C55,2)</f>
        <v>-1.3945904578178789</v>
      </c>
      <c r="D55" s="1">
        <f>LOG('Normalized Intensity Ratios'!D55,2)</f>
        <v>-1.2975790177739024</v>
      </c>
      <c r="E55" s="1">
        <f>LOG('Normalized Intensity Ratios'!E55,2)</f>
        <v>-1.616426555791582</v>
      </c>
      <c r="F55" s="1">
        <f>LOG('Normalized Intensity Ratios'!F55,2)</f>
        <v>-1.3539728695495592</v>
      </c>
      <c r="G55" s="1">
        <f>LOG('Normalized Intensity Ratios'!G55,2)</f>
        <v>-1.5108171775532946</v>
      </c>
      <c r="H55" s="1">
        <f>LOG('Normalized Intensity Ratios'!H55,2)</f>
        <v>-2.0879441510440055</v>
      </c>
      <c r="I55" s="1">
        <f>LOG('Normalized Intensity Ratios'!I55,2)</f>
        <v>-1.5942004908911809</v>
      </c>
      <c r="K55" s="1">
        <f t="shared" si="0"/>
        <v>-1.4527038176855869</v>
      </c>
    </row>
    <row r="56" spans="1:11" x14ac:dyDescent="0.25">
      <c r="A56" t="s">
        <v>59</v>
      </c>
      <c r="B56" s="1">
        <f>LOG('Normalized Intensity Ratios'!B56,2)</f>
        <v>-1.3484263544929662</v>
      </c>
      <c r="C56" s="1">
        <f>LOG('Normalized Intensity Ratios'!C56,2)</f>
        <v>-1.7914722294706362</v>
      </c>
      <c r="D56" s="1">
        <f>LOG('Normalized Intensity Ratios'!D56,2)</f>
        <v>-1.8810447675901629</v>
      </c>
      <c r="E56" s="1">
        <f>LOG('Normalized Intensity Ratios'!E56,2)</f>
        <v>-1.8987882462544465</v>
      </c>
      <c r="F56" s="1">
        <f>LOG('Normalized Intensity Ratios'!F56,2)</f>
        <v>-1.6165088490384789</v>
      </c>
      <c r="G56" s="1">
        <f>LOG('Normalized Intensity Ratios'!G56,2)</f>
        <v>-1.8656004019254915</v>
      </c>
      <c r="H56" s="1">
        <f>LOG('Normalized Intensity Ratios'!H56,2)</f>
        <v>-2.8417266262854324</v>
      </c>
      <c r="I56" s="1">
        <f>LOG('Normalized Intensity Ratios'!I56,2)</f>
        <v>-1.9601790290228793</v>
      </c>
      <c r="K56" s="1">
        <f t="shared" si="0"/>
        <v>-1.8733225847578272</v>
      </c>
    </row>
    <row r="57" spans="1:11" x14ac:dyDescent="0.25">
      <c r="A57" t="s">
        <v>60</v>
      </c>
      <c r="B57" s="1">
        <f>LOG('Normalized Intensity Ratios'!B57,2)</f>
        <v>-0.99990623021407188</v>
      </c>
      <c r="C57" s="1">
        <f>LOG('Normalized Intensity Ratios'!C57,2)</f>
        <v>-1.5748610211582019</v>
      </c>
      <c r="D57" s="1">
        <f>LOG('Normalized Intensity Ratios'!D57,2)</f>
        <v>-1.801462354134403</v>
      </c>
      <c r="E57" s="1">
        <f>LOG('Normalized Intensity Ratios'!E57,2)</f>
        <v>-1.84238907608153</v>
      </c>
      <c r="F57" s="1">
        <f>LOG('Normalized Intensity Ratios'!F57,2)</f>
        <v>-1.5359748924788117</v>
      </c>
      <c r="G57" s="1">
        <f>LOG('Normalized Intensity Ratios'!G57,2)</f>
        <v>-1.7854478740818573</v>
      </c>
      <c r="H57" s="1">
        <f>LOG('Normalized Intensity Ratios'!H57,2)</f>
        <v>-2.4965721982820033</v>
      </c>
      <c r="I57" s="1">
        <f>LOG('Normalized Intensity Ratios'!I57,2)</f>
        <v>-1.9992918294948285</v>
      </c>
      <c r="K57" s="1">
        <f t="shared" si="0"/>
        <v>-1.7934551141081303</v>
      </c>
    </row>
    <row r="58" spans="1:11" x14ac:dyDescent="0.25">
      <c r="A58" t="s">
        <v>61</v>
      </c>
      <c r="B58" s="1">
        <f>LOG('Normalized Intensity Ratios'!B58,2)</f>
        <v>-0.27476607144465531</v>
      </c>
      <c r="C58" s="1">
        <f>LOG('Normalized Intensity Ratios'!C58,2)</f>
        <v>-0.74473260626709892</v>
      </c>
      <c r="D58" s="1">
        <f>LOG('Normalized Intensity Ratios'!D58,2)</f>
        <v>-0.76182803797467857</v>
      </c>
      <c r="E58" s="1">
        <f>LOG('Normalized Intensity Ratios'!E58,2)</f>
        <v>-0.82130837476138752</v>
      </c>
      <c r="F58" s="1">
        <f>LOG('Normalized Intensity Ratios'!F58,2)</f>
        <v>-0.36561009287147206</v>
      </c>
      <c r="G58" s="1">
        <f>LOG('Normalized Intensity Ratios'!G58,2)</f>
        <v>-0.34433372125658962</v>
      </c>
      <c r="H58" s="1">
        <f>LOG('Normalized Intensity Ratios'!H58,2)</f>
        <v>-0.49517118332277332</v>
      </c>
      <c r="I58" s="1">
        <f>LOG('Normalized Intensity Ratios'!I58,2)</f>
        <v>-0.40157450846695353</v>
      </c>
      <c r="K58" s="1">
        <f t="shared" si="0"/>
        <v>-0.44837284589486343</v>
      </c>
    </row>
    <row r="59" spans="1:11" x14ac:dyDescent="0.25">
      <c r="A59" t="s">
        <v>62</v>
      </c>
      <c r="B59" s="1">
        <f>LOG('Normalized Intensity Ratios'!B59,2)</f>
        <v>-5.5927267817232632E-2</v>
      </c>
      <c r="C59" s="1">
        <f>LOG('Normalized Intensity Ratios'!C59,2)</f>
        <v>-0.21059840802190621</v>
      </c>
      <c r="D59" s="1">
        <f>LOG('Normalized Intensity Ratios'!D59,2)</f>
        <v>-0.38642485485555916</v>
      </c>
      <c r="E59" s="1">
        <f>LOG('Normalized Intensity Ratios'!E59,2)</f>
        <v>-0.58399882252451318</v>
      </c>
      <c r="F59" s="1">
        <f>LOG('Normalized Intensity Ratios'!F59,2)</f>
        <v>0.19455748948582649</v>
      </c>
      <c r="G59" s="1">
        <f>LOG('Normalized Intensity Ratios'!G59,2)</f>
        <v>0.35796898030190233</v>
      </c>
      <c r="H59" s="1">
        <f>LOG('Normalized Intensity Ratios'!H59,2)</f>
        <v>0.30993144329082195</v>
      </c>
      <c r="I59" s="1">
        <f>LOG('Normalized Intensity Ratios'!I59,2)</f>
        <v>0.33520393624454181</v>
      </c>
      <c r="K59" s="1">
        <f t="shared" si="0"/>
        <v>6.9315110834296936E-2</v>
      </c>
    </row>
    <row r="60" spans="1:11" x14ac:dyDescent="0.25">
      <c r="A60" t="s">
        <v>63</v>
      </c>
      <c r="B60" s="1">
        <f>LOG('Normalized Intensity Ratios'!B60,2)</f>
        <v>-0.66086446829965506</v>
      </c>
      <c r="C60" s="1">
        <f>LOG('Normalized Intensity Ratios'!C60,2)</f>
        <v>-1.0391618237859974</v>
      </c>
      <c r="D60" s="1">
        <f>LOG('Normalized Intensity Ratios'!D60,2)</f>
        <v>-1.3161288720543489</v>
      </c>
      <c r="E60" s="1">
        <f>LOG('Normalized Intensity Ratios'!E60,2)</f>
        <v>-1.2334826862225912</v>
      </c>
      <c r="F60" s="1">
        <f>LOG('Normalized Intensity Ratios'!F60,2)</f>
        <v>-0.58852609865483718</v>
      </c>
      <c r="G60" s="1">
        <f>LOG('Normalized Intensity Ratios'!G60,2)</f>
        <v>-0.43559896604843323</v>
      </c>
      <c r="H60" s="1">
        <f>LOG('Normalized Intensity Ratios'!H60,2)</f>
        <v>-0.60742830937829939</v>
      </c>
      <c r="I60" s="1">
        <f>LOG('Normalized Intensity Ratios'!I60,2)</f>
        <v>-0.43128565015576947</v>
      </c>
      <c r="K60" s="1">
        <f t="shared" si="0"/>
        <v>-0.63414638883897723</v>
      </c>
    </row>
    <row r="61" spans="1:11" x14ac:dyDescent="0.25">
      <c r="A61" t="s">
        <v>64</v>
      </c>
      <c r="B61" s="1">
        <f>LOG('Normalized Intensity Ratios'!B61,2)</f>
        <v>-0.73962494061669637</v>
      </c>
      <c r="C61" s="1">
        <f>LOG('Normalized Intensity Ratios'!C61,2)</f>
        <v>-1.110465285654521</v>
      </c>
      <c r="D61" s="1">
        <f>LOG('Normalized Intensity Ratios'!D61,2)</f>
        <v>-1.3212721753303085</v>
      </c>
      <c r="E61" s="1">
        <f>LOG('Normalized Intensity Ratios'!E61,2)</f>
        <v>-1.0686276608287069</v>
      </c>
      <c r="F61" s="1">
        <f>LOG('Normalized Intensity Ratios'!F61,2)</f>
        <v>-0.68650205081430438</v>
      </c>
      <c r="G61" s="1">
        <f>LOG('Normalized Intensity Ratios'!G61,2)</f>
        <v>-0.4518409922142001</v>
      </c>
      <c r="H61" s="1">
        <f>LOG('Normalized Intensity Ratios'!H61,2)</f>
        <v>-0.70153454251294944</v>
      </c>
      <c r="I61" s="1">
        <f>LOG('Normalized Intensity Ratios'!I61,2)</f>
        <v>-0.4498251304993045</v>
      </c>
      <c r="K61" s="1">
        <f t="shared" si="0"/>
        <v>-0.72057974156482296</v>
      </c>
    </row>
    <row r="62" spans="1:11" x14ac:dyDescent="0.25">
      <c r="A62" t="s">
        <v>65</v>
      </c>
      <c r="B62" s="1">
        <f>LOG('Normalized Intensity Ratios'!B62,2)</f>
        <v>0.68041432329387819</v>
      </c>
      <c r="C62" s="1">
        <f>LOG('Normalized Intensity Ratios'!C62,2)</f>
        <v>0.6265622520097256</v>
      </c>
      <c r="D62" s="1">
        <f>LOG('Normalized Intensity Ratios'!D62,2)</f>
        <v>0.3215343999631321</v>
      </c>
      <c r="E62" s="1">
        <f>LOG('Normalized Intensity Ratios'!E62,2)</f>
        <v>0.37446633754192027</v>
      </c>
      <c r="F62" s="1">
        <f>LOG('Normalized Intensity Ratios'!F62,2)</f>
        <v>1.4993938115556387</v>
      </c>
      <c r="G62" s="1">
        <f>LOG('Normalized Intensity Ratios'!G62,2)</f>
        <v>1.6790215077377371</v>
      </c>
      <c r="H62" s="1">
        <f>LOG('Normalized Intensity Ratios'!H62,2)</f>
        <v>1.7246996831605292</v>
      </c>
      <c r="I62" s="1">
        <f>LOG('Normalized Intensity Ratios'!I62,2)</f>
        <v>1.7014901761250827</v>
      </c>
      <c r="K62" s="1">
        <f t="shared" si="0"/>
        <v>1.0899040674247584</v>
      </c>
    </row>
    <row r="63" spans="1:11" x14ac:dyDescent="0.25">
      <c r="A63" t="s">
        <v>66</v>
      </c>
      <c r="B63" s="1">
        <f>LOG('Normalized Intensity Ratios'!B63,2)</f>
        <v>0.47830935604926378</v>
      </c>
      <c r="C63" s="1">
        <f>LOG('Normalized Intensity Ratios'!C63,2)</f>
        <v>0.76597345893741731</v>
      </c>
      <c r="D63" s="1">
        <f>LOG('Normalized Intensity Ratios'!D63,2)</f>
        <v>0.48273309339785103</v>
      </c>
      <c r="E63" s="1">
        <f>LOG('Normalized Intensity Ratios'!E63,2)</f>
        <v>0.57975055725485436</v>
      </c>
      <c r="F63" s="1">
        <f>LOG('Normalized Intensity Ratios'!F63,2)</f>
        <v>1.3406262811351921</v>
      </c>
      <c r="G63" s="1">
        <f>LOG('Normalized Intensity Ratios'!G63,2)</f>
        <v>1.5245174548823159</v>
      </c>
      <c r="H63" s="1">
        <f>LOG('Normalized Intensity Ratios'!H63,2)</f>
        <v>1.5711322215713923</v>
      </c>
      <c r="I63" s="1">
        <f>LOG('Normalized Intensity Ratios'!I63,2)</f>
        <v>1.4552398638398847</v>
      </c>
      <c r="K63" s="1">
        <f t="shared" si="0"/>
        <v>1.0532998700363048</v>
      </c>
    </row>
    <row r="64" spans="1:11" x14ac:dyDescent="0.25">
      <c r="A64" t="s">
        <v>67</v>
      </c>
      <c r="B64" s="1">
        <f>LOG('Normalized Intensity Ratios'!B64,2)</f>
        <v>-1.1868561880571056</v>
      </c>
      <c r="C64" s="1">
        <f>LOG('Normalized Intensity Ratios'!C64,2)</f>
        <v>-1.653005986385055</v>
      </c>
      <c r="D64" s="1">
        <f>LOG('Normalized Intensity Ratios'!D64,2)</f>
        <v>-1.9280628235952322</v>
      </c>
      <c r="E64" s="1">
        <f>LOG('Normalized Intensity Ratios'!E64,2)</f>
        <v>-1.5663538848430567</v>
      </c>
      <c r="F64" s="1">
        <f>LOG('Normalized Intensity Ratios'!F64,2)</f>
        <v>-1.5063083429156481</v>
      </c>
      <c r="G64" s="1">
        <f>LOG('Normalized Intensity Ratios'!G64,2)</f>
        <v>-1.6953823782335908</v>
      </c>
      <c r="H64" s="1">
        <f>LOG('Normalized Intensity Ratios'!H64,2)</f>
        <v>-3.5360032257905654</v>
      </c>
      <c r="I64" s="1">
        <f>LOG('Normalized Intensity Ratios'!I64,2)</f>
        <v>-2.6388810695641367</v>
      </c>
      <c r="K64" s="1">
        <f t="shared" si="0"/>
        <v>-1.6741941823093229</v>
      </c>
    </row>
    <row r="65" spans="1:11" x14ac:dyDescent="0.25">
      <c r="A65" t="s">
        <v>68</v>
      </c>
      <c r="B65" s="1">
        <f>LOG('Normalized Intensity Ratios'!B65,2)</f>
        <v>-1.3720184226823109</v>
      </c>
      <c r="C65" s="1">
        <f>LOG('Normalized Intensity Ratios'!C65,2)</f>
        <v>-2.2639144829345788</v>
      </c>
      <c r="D65" s="1">
        <f>LOG('Normalized Intensity Ratios'!D65,2)</f>
        <v>-2.3553979592349346</v>
      </c>
      <c r="E65" s="1">
        <f>LOG('Normalized Intensity Ratios'!E65,2)</f>
        <v>-1.9532096953150935</v>
      </c>
      <c r="F65" s="1">
        <f>LOG('Normalized Intensity Ratios'!F65,2)</f>
        <v>-1.6819581256693565</v>
      </c>
      <c r="G65" s="1">
        <f>LOG('Normalized Intensity Ratios'!G65,2)</f>
        <v>-1.9762229646712071</v>
      </c>
      <c r="H65" s="1">
        <f>LOG('Normalized Intensity Ratios'!H65,2)</f>
        <v>-3.6781960987201598</v>
      </c>
      <c r="I65" s="1">
        <f>LOG('Normalized Intensity Ratios'!I65,2)</f>
        <v>-3.2323774468727899</v>
      </c>
      <c r="K65" s="1">
        <f t="shared" si="0"/>
        <v>-2.120068723802893</v>
      </c>
    </row>
    <row r="66" spans="1:11" x14ac:dyDescent="0.25">
      <c r="A66" t="s">
        <v>69</v>
      </c>
      <c r="B66" s="1">
        <f>LOG('Normalized Intensity Ratios'!B66,2)</f>
        <v>-1.2487951730117341</v>
      </c>
      <c r="C66" s="1">
        <f>LOG('Normalized Intensity Ratios'!C66,2)</f>
        <v>-1.8886924456206555</v>
      </c>
      <c r="D66" s="1">
        <f>LOG('Normalized Intensity Ratios'!D66,2)</f>
        <v>-2.0492877783005845</v>
      </c>
      <c r="E66" s="1">
        <f>LOG('Normalized Intensity Ratios'!E66,2)</f>
        <v>-1.7748559183960646</v>
      </c>
      <c r="F66" s="1">
        <f>LOG('Normalized Intensity Ratios'!F66,2)</f>
        <v>-1.6255069761757905</v>
      </c>
      <c r="G66" s="1">
        <f>LOG('Normalized Intensity Ratios'!G66,2)</f>
        <v>-2.0053475171896742</v>
      </c>
      <c r="H66" s="1">
        <f>LOG('Normalized Intensity Ratios'!H66,2)</f>
        <v>-3.4446054707788476</v>
      </c>
      <c r="I66" s="1">
        <f>LOG('Normalized Intensity Ratios'!I66,2)</f>
        <v>-2.4634342519175263</v>
      </c>
      <c r="K66" s="1">
        <f t="shared" si="0"/>
        <v>-1.9470199814051647</v>
      </c>
    </row>
    <row r="67" spans="1:11" x14ac:dyDescent="0.25">
      <c r="A67" t="s">
        <v>70</v>
      </c>
      <c r="B67" s="1">
        <f>LOG('Normalized Intensity Ratios'!B67,2)</f>
        <v>1.2613142120957932</v>
      </c>
      <c r="C67" s="1">
        <f>LOG('Normalized Intensity Ratios'!C67,2)</f>
        <v>1.225722012973403</v>
      </c>
      <c r="D67" s="1">
        <f>LOG('Normalized Intensity Ratios'!D67,2)</f>
        <v>1.2407521379158399</v>
      </c>
      <c r="E67" s="1">
        <f>LOG('Normalized Intensity Ratios'!E67,2)</f>
        <v>0.82676606352711224</v>
      </c>
      <c r="F67" s="1">
        <f>LOG('Normalized Intensity Ratios'!F67,2)</f>
        <v>1.1162496083764788</v>
      </c>
      <c r="G67" s="1">
        <f>LOG('Normalized Intensity Ratios'!G67,2)</f>
        <v>0.92407926496107684</v>
      </c>
      <c r="H67" s="1">
        <f>LOG('Normalized Intensity Ratios'!H67,2)</f>
        <v>1.1148370282034399</v>
      </c>
      <c r="I67" s="1">
        <f>LOG('Normalized Intensity Ratios'!I67,2)</f>
        <v>0.84891858408254173</v>
      </c>
      <c r="K67" s="1">
        <f t="shared" ref="K67:K71" si="1">MEDIAN(B67:I67)</f>
        <v>1.1155433182899595</v>
      </c>
    </row>
    <row r="68" spans="1:11" x14ac:dyDescent="0.25">
      <c r="A68" t="s">
        <v>71</v>
      </c>
      <c r="B68" s="1">
        <f>LOG('Normalized Intensity Ratios'!B68,2)</f>
        <v>1.9744117381574885E-2</v>
      </c>
      <c r="C68" s="1">
        <f>LOG('Normalized Intensity Ratios'!C68,2)</f>
        <v>-0.13535342062332481</v>
      </c>
      <c r="D68" s="1">
        <f>LOG('Normalized Intensity Ratios'!D68,2)</f>
        <v>-8.3041160497087166E-2</v>
      </c>
      <c r="E68" s="1">
        <f>LOG('Normalized Intensity Ratios'!E68,2)</f>
        <v>2.4767302922125652E-3</v>
      </c>
      <c r="F68" s="1">
        <f>LOG('Normalized Intensity Ratios'!F68,2)</f>
        <v>-5.8914004267020773E-2</v>
      </c>
      <c r="G68" s="1">
        <f>LOG('Normalized Intensity Ratios'!G68,2)</f>
        <v>-2.2152967251876841E-2</v>
      </c>
      <c r="H68" s="1">
        <f>LOG('Normalized Intensity Ratios'!H68,2)</f>
        <v>-0.10020555860671305</v>
      </c>
      <c r="I68" s="1">
        <f>LOG('Normalized Intensity Ratios'!I68,2)</f>
        <v>-0.12045262996747656</v>
      </c>
      <c r="K68" s="1">
        <f t="shared" si="1"/>
        <v>-7.0977582382053969E-2</v>
      </c>
    </row>
    <row r="69" spans="1:11" x14ac:dyDescent="0.25">
      <c r="A69" t="s">
        <v>72</v>
      </c>
      <c r="B69" s="1">
        <f>LOG('Normalized Intensity Ratios'!B69,2)</f>
        <v>-1.9923000836512331E-2</v>
      </c>
      <c r="C69" s="1">
        <f>LOG('Normalized Intensity Ratios'!C69,2)</f>
        <v>-0.26621286647133513</v>
      </c>
      <c r="D69" s="1">
        <f>LOG('Normalized Intensity Ratios'!D69,2)</f>
        <v>-0.18196002956000465</v>
      </c>
      <c r="E69" s="1">
        <f>LOG('Normalized Intensity Ratios'!E69,2)</f>
        <v>-0.20272680853152339</v>
      </c>
      <c r="F69" s="1">
        <f>LOG('Normalized Intensity Ratios'!F69,2)</f>
        <v>-0.15911733685599766</v>
      </c>
      <c r="G69" s="1">
        <f>LOG('Normalized Intensity Ratios'!G69,2)</f>
        <v>-0.26958103491763685</v>
      </c>
      <c r="H69" s="1">
        <f>LOG('Normalized Intensity Ratios'!H69,2)</f>
        <v>-0.18512471120357399</v>
      </c>
      <c r="I69" s="1">
        <f>LOG('Normalized Intensity Ratios'!I69,2)</f>
        <v>-5.9918622533902156E-2</v>
      </c>
      <c r="K69" s="1">
        <f t="shared" si="1"/>
        <v>-0.18354237038178933</v>
      </c>
    </row>
    <row r="70" spans="1:11" x14ac:dyDescent="0.25">
      <c r="A70" t="s">
        <v>73</v>
      </c>
      <c r="B70" s="1">
        <f>LOG('Normalized Intensity Ratios'!B70,2)</f>
        <v>0.42328930775536683</v>
      </c>
      <c r="C70" s="1">
        <f>LOG('Normalized Intensity Ratios'!C70,2)</f>
        <v>0.64606549484546383</v>
      </c>
      <c r="D70" s="1">
        <f>LOG('Normalized Intensity Ratios'!D70,2)</f>
        <v>0.41144809102753011</v>
      </c>
      <c r="E70" s="1">
        <f>LOG('Normalized Intensity Ratios'!E70,2)</f>
        <v>0.74361561641457985</v>
      </c>
      <c r="F70" s="1">
        <f>LOG('Normalized Intensity Ratios'!F70,2)</f>
        <v>0.83526428111798423</v>
      </c>
      <c r="G70" s="1">
        <f>LOG('Normalized Intensity Ratios'!G70,2)</f>
        <v>0.5663573967103982</v>
      </c>
      <c r="H70" s="1">
        <f>LOG('Normalized Intensity Ratios'!H70,2)</f>
        <v>0.87210760924526032</v>
      </c>
      <c r="I70" s="1">
        <f>LOG('Normalized Intensity Ratios'!I70,2)</f>
        <v>0.84210450736184961</v>
      </c>
      <c r="K70" s="1">
        <f t="shared" si="1"/>
        <v>0.69484055563002189</v>
      </c>
    </row>
    <row r="71" spans="1:11" x14ac:dyDescent="0.25">
      <c r="A71" t="s">
        <v>74</v>
      </c>
      <c r="B71" s="1">
        <f>LOG('Normalized Intensity Ratios'!B71,2)</f>
        <v>1.5247071608061606</v>
      </c>
      <c r="C71" s="1">
        <f>LOG('Normalized Intensity Ratios'!C71,2)</f>
        <v>1.9633417052141244</v>
      </c>
      <c r="D71" s="1">
        <f>LOG('Normalized Intensity Ratios'!D71,2)</f>
        <v>2.0056125145318742</v>
      </c>
      <c r="E71" s="1">
        <f>LOG('Normalized Intensity Ratios'!E71,2)</f>
        <v>1.7249621959778934</v>
      </c>
      <c r="F71" s="1">
        <f>LOG('Normalized Intensity Ratios'!F71,2)</f>
        <v>2.0504007683522882</v>
      </c>
      <c r="G71" s="1">
        <f>LOG('Normalized Intensity Ratios'!G71,2)</f>
        <v>1.9617727845566157</v>
      </c>
      <c r="H71" s="1">
        <f>LOG('Normalized Intensity Ratios'!H71,2)</f>
        <v>2.2084427234277086</v>
      </c>
      <c r="I71" s="1">
        <f>LOG('Normalized Intensity Ratios'!I71,2)</f>
        <v>1.9899725176565966</v>
      </c>
      <c r="K71" s="1">
        <f t="shared" si="1"/>
        <v>1.97665711143536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1"/>
  <sheetViews>
    <sheetView workbookViewId="0">
      <selection activeCell="B2" sqref="B2"/>
    </sheetView>
  </sheetViews>
  <sheetFormatPr defaultRowHeight="15" x14ac:dyDescent="0.25"/>
  <cols>
    <col min="1" max="1" width="36.28515625" bestFit="1" customWidth="1"/>
  </cols>
  <sheetData>
    <row r="1" spans="1:9" x14ac:dyDescent="0.25">
      <c r="A1" t="s">
        <v>27</v>
      </c>
      <c r="B1" t="s">
        <v>25</v>
      </c>
      <c r="C1" t="s">
        <v>26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</row>
    <row r="2" spans="1:9" x14ac:dyDescent="0.25">
      <c r="A2" t="s">
        <v>0</v>
      </c>
      <c r="B2" s="1">
        <f>IF(ISBLANK('Ratios In Log2 Space'!B2),"",('Ratios In Log2 Space'!B2-'Ratios In Log2 Space'!$K2))</f>
        <v>0.2444601528650899</v>
      </c>
      <c r="C2" s="1">
        <f>IF(ISBLANK('Ratios In Log2 Space'!C2),"",('Ratios In Log2 Space'!C2-'Ratios In Log2 Space'!$K2))</f>
        <v>0.22314917574187748</v>
      </c>
      <c r="D2" s="1">
        <f>IF(ISBLANK('Ratios In Log2 Space'!D2),"",('Ratios In Log2 Space'!D2-'Ratios In Log2 Space'!$K2))</f>
        <v>0.17156549947521721</v>
      </c>
      <c r="E2" s="1">
        <f>IF(ISBLANK('Ratios In Log2 Space'!E2),"",('Ratios In Log2 Space'!E2-'Ratios In Log2 Space'!$K2))</f>
        <v>-0.20678270568052892</v>
      </c>
      <c r="F2" s="1">
        <f>IF(ISBLANK('Ratios In Log2 Space'!F2),"",('Ratios In Log2 Space'!F2-'Ratios In Log2 Space'!$K2))</f>
        <v>-0.11064534576758589</v>
      </c>
      <c r="G2" s="1">
        <f>IF(ISBLANK('Ratios In Log2 Space'!G2),"",('Ratios In Log2 Space'!G2-'Ratios In Log2 Space'!$K2))</f>
        <v>-0.16622628710279563</v>
      </c>
      <c r="H2" s="1">
        <f>IF(ISBLANK('Ratios In Log2 Space'!H2),"",('Ratios In Log2 Space'!H2-'Ratios In Log2 Space'!$K2))</f>
        <v>2.6577277330546656E-2</v>
      </c>
      <c r="I2" s="1">
        <f>IF(ISBLANK('Ratios In Log2 Space'!I2),"",('Ratios In Log2 Space'!I2-'Ratios In Log2 Space'!$K2))</f>
        <v>-2.65772773305466E-2</v>
      </c>
    </row>
    <row r="3" spans="1:9" x14ac:dyDescent="0.25">
      <c r="A3" t="s">
        <v>1</v>
      </c>
      <c r="B3" s="1">
        <f>IF(ISBLANK('Ratios In Log2 Space'!B3),"",('Ratios In Log2 Space'!B3-'Ratios In Log2 Space'!$K3))</f>
        <v>7.9467147171429137E-2</v>
      </c>
      <c r="C3" s="1">
        <f>IF(ISBLANK('Ratios In Log2 Space'!C3),"",('Ratios In Log2 Space'!C3-'Ratios In Log2 Space'!$K3))</f>
        <v>0.12882713714155286</v>
      </c>
      <c r="D3" s="1">
        <f>IF(ISBLANK('Ratios In Log2 Space'!D3),"",('Ratios In Log2 Space'!D3-'Ratios In Log2 Space'!$K3))</f>
        <v>5.8508500080968501E-2</v>
      </c>
      <c r="E3" s="1">
        <f>IF(ISBLANK('Ratios In Log2 Space'!E3),"",('Ratios In Log2 Space'!E3-'Ratios In Log2 Space'!$K3))</f>
        <v>-0.12484533963634477</v>
      </c>
      <c r="F3" s="1">
        <f>IF(ISBLANK('Ratios In Log2 Space'!F3),"",('Ratios In Log2 Space'!F3-'Ratios In Log2 Space'!$K3))</f>
        <v>-0.14605063436126431</v>
      </c>
      <c r="G3" s="1">
        <f>IF(ISBLANK('Ratios In Log2 Space'!G3),"",('Ratios In Log2 Space'!G3-'Ratios In Log2 Space'!$K3))</f>
        <v>-6.4173138896767484E-2</v>
      </c>
      <c r="H3" s="1">
        <f>IF(ISBLANK('Ratios In Log2 Space'!H3),"",('Ratios In Log2 Space'!H3-'Ratios In Log2 Space'!$K3))</f>
        <v>0.13230505833135273</v>
      </c>
      <c r="I3" s="1">
        <f>IF(ISBLANK('Ratios In Log2 Space'!I3),"",('Ratios In Log2 Space'!I3-'Ratios In Log2 Space'!$K3))</f>
        <v>-5.8508500080968501E-2</v>
      </c>
    </row>
    <row r="4" spans="1:9" x14ac:dyDescent="0.25">
      <c r="A4" t="s">
        <v>2</v>
      </c>
      <c r="B4" s="1">
        <f>IF(ISBLANK('Ratios In Log2 Space'!B4),"",('Ratios In Log2 Space'!B4-'Ratios In Log2 Space'!$K4))</f>
        <v>0.1770374379707233</v>
      </c>
      <c r="C4" s="1">
        <f>IF(ISBLANK('Ratios In Log2 Space'!C4),"",('Ratios In Log2 Space'!C4-'Ratios In Log2 Space'!$K4))</f>
        <v>0.12623104536000038</v>
      </c>
      <c r="D4" s="1">
        <f>IF(ISBLANK('Ratios In Log2 Space'!D4),"",('Ratios In Log2 Space'!D4-'Ratios In Log2 Space'!$K4))</f>
        <v>4.7543846758109548E-2</v>
      </c>
      <c r="E4" s="1">
        <f>IF(ISBLANK('Ratios In Log2 Space'!E4),"",('Ratios In Log2 Space'!E4-'Ratios In Log2 Space'!$K4))</f>
        <v>-0.19246844576307731</v>
      </c>
      <c r="F4" s="1">
        <f>IF(ISBLANK('Ratios In Log2 Space'!F4),"",('Ratios In Log2 Space'!F4-'Ratios In Log2 Space'!$K4))</f>
        <v>-8.6343619461945659E-2</v>
      </c>
      <c r="G4" s="1">
        <f>IF(ISBLANK('Ratios In Log2 Space'!G4),"",('Ratios In Log2 Space'!G4-'Ratios In Log2 Space'!$K4))</f>
        <v>-4.7543846758109548E-2</v>
      </c>
      <c r="H4" s="1">
        <f>IF(ISBLANK('Ratios In Log2 Space'!H4),"",('Ratios In Log2 Space'!H4-'Ratios In Log2 Space'!$K4))</f>
        <v>8.7637593895370555E-2</v>
      </c>
      <c r="I4" s="1">
        <f>IF(ISBLANK('Ratios In Log2 Space'!I4),"",('Ratios In Log2 Space'!I4-'Ratios In Log2 Space'!$K4))</f>
        <v>-9.4499208414632108E-2</v>
      </c>
    </row>
    <row r="5" spans="1:9" x14ac:dyDescent="0.25">
      <c r="A5" t="s">
        <v>75</v>
      </c>
      <c r="B5" s="1">
        <f>IF(ISBLANK('Ratios In Log2 Space'!B5),"",('Ratios In Log2 Space'!B5-'Ratios In Log2 Space'!$K5))</f>
        <v>0.44722339051413412</v>
      </c>
      <c r="C5" s="1">
        <f>IF(ISBLANK('Ratios In Log2 Space'!C5),"",('Ratios In Log2 Space'!C5-'Ratios In Log2 Space'!$K5))</f>
        <v>0.21237751253074533</v>
      </c>
      <c r="D5" s="1">
        <f>IF(ISBLANK('Ratios In Log2 Space'!D5),"",('Ratios In Log2 Space'!D5-'Ratios In Log2 Space'!$K5))</f>
        <v>2.0147203504749855E-2</v>
      </c>
      <c r="E5" s="1">
        <f>IF(ISBLANK('Ratios In Log2 Space'!E5),"",('Ratios In Log2 Space'!E5-'Ratios In Log2 Space'!$K5))</f>
        <v>-6.3309647855125162E-2</v>
      </c>
      <c r="F5" s="1">
        <f>IF(ISBLANK('Ratios In Log2 Space'!F5),"",('Ratios In Log2 Space'!F5-'Ratios In Log2 Space'!$K5))</f>
        <v>-2.0147203504749855E-2</v>
      </c>
      <c r="G5" s="1">
        <f>IF(ISBLANK('Ratios In Log2 Space'!G5),"",('Ratios In Log2 Space'!G5-'Ratios In Log2 Space'!$K5))</f>
        <v>4.9816717616897543E-2</v>
      </c>
      <c r="H5" s="1">
        <f>IF(ISBLANK('Ratios In Log2 Space'!H5),"",('Ratios In Log2 Space'!H5-'Ratios In Log2 Space'!$K5))</f>
        <v>-2.9228312680430912E-2</v>
      </c>
      <c r="I5" s="1">
        <f>IF(ISBLANK('Ratios In Log2 Space'!I5),"",('Ratios In Log2 Space'!I5-'Ratios In Log2 Space'!$K5))</f>
        <v>-3.3840050774052832E-2</v>
      </c>
    </row>
    <row r="6" spans="1:9" x14ac:dyDescent="0.25">
      <c r="A6" t="s">
        <v>3</v>
      </c>
      <c r="B6" s="1">
        <f>IF(ISBLANK('Ratios In Log2 Space'!B6),"",('Ratios In Log2 Space'!B6-'Ratios In Log2 Space'!$K6))</f>
        <v>0.14609289916636173</v>
      </c>
      <c r="C6" s="1">
        <f>IF(ISBLANK('Ratios In Log2 Space'!C6),"",('Ratios In Log2 Space'!C6-'Ratios In Log2 Space'!$K6))</f>
        <v>9.5989702399325583E-2</v>
      </c>
      <c r="D6" s="1">
        <f>IF(ISBLANK('Ratios In Log2 Space'!D6),"",('Ratios In Log2 Space'!D6-'Ratios In Log2 Space'!$K6))</f>
        <v>-1.2861897900779712E-2</v>
      </c>
      <c r="E6" s="1">
        <f>IF(ISBLANK('Ratios In Log2 Space'!E6),"",('Ratios In Log2 Space'!E6-'Ratios In Log2 Space'!$K6))</f>
        <v>-0.18375431462847974</v>
      </c>
      <c r="F6" s="1">
        <f>IF(ISBLANK('Ratios In Log2 Space'!F6),"",('Ratios In Log2 Space'!F6-'Ratios In Log2 Space'!$K6))</f>
        <v>-0.17149312520604154</v>
      </c>
      <c r="G6" s="1">
        <f>IF(ISBLANK('Ratios In Log2 Space'!G6),"",('Ratios In Log2 Space'!G6-'Ratios In Log2 Space'!$K6))</f>
        <v>1.286189790077974E-2</v>
      </c>
      <c r="H6" s="1">
        <f>IF(ISBLANK('Ratios In Log2 Space'!H6),"",('Ratios In Log2 Space'!H6-'Ratios In Log2 Space'!$K6))</f>
        <v>0.5351648072599462</v>
      </c>
      <c r="I6" s="1">
        <f>IF(ISBLANK('Ratios In Log2 Space'!I6),"",('Ratios In Log2 Space'!I6-'Ratios In Log2 Space'!$K6))</f>
        <v>-2.5513007395172566E-2</v>
      </c>
    </row>
    <row r="7" spans="1:9" x14ac:dyDescent="0.25">
      <c r="A7" t="s">
        <v>76</v>
      </c>
      <c r="B7" s="1">
        <f>IF(ISBLANK('Ratios In Log2 Space'!B7),"",('Ratios In Log2 Space'!B7-'Ratios In Log2 Space'!$K7))</f>
        <v>0.42186491386614833</v>
      </c>
      <c r="C7" s="1">
        <f>IF(ISBLANK('Ratios In Log2 Space'!C7),"",('Ratios In Log2 Space'!C7-'Ratios In Log2 Space'!$K7))</f>
        <v>0.17421668407266877</v>
      </c>
      <c r="D7" s="1">
        <f>IF(ISBLANK('Ratios In Log2 Space'!D7),"",('Ratios In Log2 Space'!D7-'Ratios In Log2 Space'!$K7))</f>
        <v>1.9179402399628676E-2</v>
      </c>
      <c r="E7" s="1">
        <f>IF(ISBLANK('Ratios In Log2 Space'!E7),"",('Ratios In Log2 Space'!E7-'Ratios In Log2 Space'!$K7))</f>
        <v>-2.1568190447334934E-2</v>
      </c>
      <c r="F7" s="1">
        <f>IF(ISBLANK('Ratios In Log2 Space'!F7),"",('Ratios In Log2 Space'!F7-'Ratios In Log2 Space'!$K7))</f>
        <v>3.8253942026250209E-2</v>
      </c>
      <c r="G7" s="1">
        <f>IF(ISBLANK('Ratios In Log2 Space'!G7),"",('Ratios In Log2 Space'!G7-'Ratios In Log2 Space'!$K7))</f>
        <v>-1.9179402399628787E-2</v>
      </c>
      <c r="H7" s="1">
        <f>IF(ISBLANK('Ratios In Log2 Space'!H7),"",('Ratios In Log2 Space'!H7-'Ratios In Log2 Space'!$K7))</f>
        <v>-0.26107099013383084</v>
      </c>
      <c r="I7" s="1">
        <f>IF(ISBLANK('Ratios In Log2 Space'!I7),"",('Ratios In Log2 Space'!I7-'Ratios In Log2 Space'!$K7))</f>
        <v>-0.39840747631883233</v>
      </c>
    </row>
    <row r="8" spans="1:9" x14ac:dyDescent="0.25">
      <c r="A8" t="s">
        <v>4</v>
      </c>
      <c r="B8" s="1">
        <f>IF(ISBLANK('Ratios In Log2 Space'!B8),"",('Ratios In Log2 Space'!B8-'Ratios In Log2 Space'!$K8))</f>
        <v>0.16294883227969342</v>
      </c>
      <c r="C8" s="1">
        <f>IF(ISBLANK('Ratios In Log2 Space'!C8),"",('Ratios In Log2 Space'!C8-'Ratios In Log2 Space'!$K8))</f>
        <v>-0.16676702227871176</v>
      </c>
      <c r="D8" s="1">
        <f>IF(ISBLANK('Ratios In Log2 Space'!D8),"",('Ratios In Log2 Space'!D8-'Ratios In Log2 Space'!$K8))</f>
        <v>7.2322705635707862E-2</v>
      </c>
      <c r="E8" s="1">
        <f>IF(ISBLANK('Ratios In Log2 Space'!E8),"",('Ratios In Log2 Space'!E8-'Ratios In Log2 Space'!$K8))</f>
        <v>-0.22760362363352749</v>
      </c>
      <c r="F8" s="1">
        <f>IF(ISBLANK('Ratios In Log2 Space'!F8),"",('Ratios In Log2 Space'!F8-'Ratios In Log2 Space'!$K8))</f>
        <v>2.5106376317818924E-2</v>
      </c>
      <c r="G8" s="1">
        <f>IF(ISBLANK('Ratios In Log2 Space'!G8),"",('Ratios In Log2 Space'!G8-'Ratios In Log2 Space'!$K8))</f>
        <v>-2.5106376317818924E-2</v>
      </c>
      <c r="H8" s="1">
        <f>IF(ISBLANK('Ratios In Log2 Space'!H8),"",('Ratios In Log2 Space'!H8-'Ratios In Log2 Space'!$K8))</f>
        <v>0.10721191587314871</v>
      </c>
      <c r="I8" s="1">
        <f>IF(ISBLANK('Ratios In Log2 Space'!I8),"",('Ratios In Log2 Space'!I8-'Ratios In Log2 Space'!$K8))</f>
        <v>-0.19949106970236952</v>
      </c>
    </row>
    <row r="9" spans="1:9" x14ac:dyDescent="0.25">
      <c r="A9" t="s">
        <v>77</v>
      </c>
      <c r="B9" s="1">
        <f>IF(ISBLANK('Ratios In Log2 Space'!B9),"",('Ratios In Log2 Space'!B9-'Ratios In Log2 Space'!$K9))</f>
        <v>-5.2315024057139753E-2</v>
      </c>
      <c r="C9" s="1">
        <f>IF(ISBLANK('Ratios In Log2 Space'!C9),"",('Ratios In Log2 Space'!C9-'Ratios In Log2 Space'!$K9))</f>
        <v>-0.11241020324776348</v>
      </c>
      <c r="D9" s="1">
        <f>IF(ISBLANK('Ratios In Log2 Space'!D9),"",('Ratios In Log2 Space'!D9-'Ratios In Log2 Space'!$K9))</f>
        <v>-0.14036113770902997</v>
      </c>
      <c r="E9" s="1">
        <f>IF(ISBLANK('Ratios In Log2 Space'!E9),"",('Ratios In Log2 Space'!E9-'Ratios In Log2 Space'!$K9))</f>
        <v>-4.5953286003084876E-2</v>
      </c>
      <c r="F9" s="1">
        <f>IF(ISBLANK('Ratios In Log2 Space'!F9),"",('Ratios In Log2 Space'!F9-'Ratios In Log2 Space'!$K9))</f>
        <v>4.5953286003084876E-2</v>
      </c>
      <c r="G9" s="1">
        <f>IF(ISBLANK('Ratios In Log2 Space'!G9),"",('Ratios In Log2 Space'!G9-'Ratios In Log2 Space'!$K9))</f>
        <v>0.24840495631735893</v>
      </c>
      <c r="H9" s="1">
        <f>IF(ISBLANK('Ratios In Log2 Space'!H9),"",('Ratios In Log2 Space'!H9-'Ratios In Log2 Space'!$K9))</f>
        <v>0.45042416433746318</v>
      </c>
      <c r="I9" s="1">
        <f>IF(ISBLANK('Ratios In Log2 Space'!I9),"",('Ratios In Log2 Space'!I9-'Ratios In Log2 Space'!$K9))</f>
        <v>5.4298991091186161E-2</v>
      </c>
    </row>
    <row r="10" spans="1:9" x14ac:dyDescent="0.25">
      <c r="A10" t="s">
        <v>78</v>
      </c>
      <c r="B10" s="1">
        <f>IF(ISBLANK('Ratios In Log2 Space'!B10),"",('Ratios In Log2 Space'!B10-'Ratios In Log2 Space'!$K10))</f>
        <v>0.19217487378250731</v>
      </c>
      <c r="C10" s="1">
        <f>IF(ISBLANK('Ratios In Log2 Space'!C10),"",('Ratios In Log2 Space'!C10-'Ratios In Log2 Space'!$K10))</f>
        <v>-8.7783852485622815E-3</v>
      </c>
      <c r="D10" s="1">
        <f>IF(ISBLANK('Ratios In Log2 Space'!D10),"",('Ratios In Log2 Space'!D10-'Ratios In Log2 Space'!$K10))</f>
        <v>-0.12060356375583536</v>
      </c>
      <c r="E10" s="1">
        <f>IF(ISBLANK('Ratios In Log2 Space'!E10),"",('Ratios In Log2 Space'!E10-'Ratios In Log2 Space'!$K10))</f>
        <v>-1.6917689492862986E-2</v>
      </c>
      <c r="F10" s="1">
        <f>IF(ISBLANK('Ratios In Log2 Space'!F10),"",('Ratios In Log2 Space'!F10-'Ratios In Log2 Space'!$K10))</f>
        <v>-1.1571838958786551E-3</v>
      </c>
      <c r="G10" s="1">
        <f>IF(ISBLANK('Ratios In Log2 Space'!G10),"",('Ratios In Log2 Space'!G10-'Ratios In Log2 Space'!$K10))</f>
        <v>0.14951455508267059</v>
      </c>
      <c r="H10" s="1">
        <f>IF(ISBLANK('Ratios In Log2 Space'!H10),"",('Ratios In Log2 Space'!H10-'Ratios In Log2 Space'!$K10))</f>
        <v>0.24855424429217579</v>
      </c>
      <c r="I10" s="1">
        <f>IF(ISBLANK('Ratios In Log2 Space'!I10),"",('Ratios In Log2 Space'!I10-'Ratios In Log2 Space'!$K10))</f>
        <v>1.1571838958785996E-3</v>
      </c>
    </row>
    <row r="11" spans="1:9" x14ac:dyDescent="0.25">
      <c r="A11" t="s">
        <v>5</v>
      </c>
      <c r="B11" s="1">
        <f>IF(ISBLANK('Ratios In Log2 Space'!B11),"",('Ratios In Log2 Space'!B11-'Ratios In Log2 Space'!$K11))</f>
        <v>0.27583088101270953</v>
      </c>
      <c r="C11" s="1">
        <f>IF(ISBLANK('Ratios In Log2 Space'!C11),"",('Ratios In Log2 Space'!C11-'Ratios In Log2 Space'!$K11))</f>
        <v>4.5548906254314625E-3</v>
      </c>
      <c r="D11" s="1">
        <f>IF(ISBLANK('Ratios In Log2 Space'!D11),"",('Ratios In Log2 Space'!D11-'Ratios In Log2 Space'!$K11))</f>
        <v>-0.1610866272937127</v>
      </c>
      <c r="E11" s="1">
        <f>IF(ISBLANK('Ratios In Log2 Space'!E11),"",('Ratios In Log2 Space'!E11-'Ratios In Log2 Space'!$K11))</f>
        <v>-0.10355697391557639</v>
      </c>
      <c r="F11" s="1">
        <f>IF(ISBLANK('Ratios In Log2 Space'!F11),"",('Ratios In Log2 Space'!F11-'Ratios In Log2 Space'!$K11))</f>
        <v>-4.5548906254313515E-3</v>
      </c>
      <c r="G11" s="1">
        <f>IF(ISBLANK('Ratios In Log2 Space'!G11),"",('Ratios In Log2 Space'!G11-'Ratios In Log2 Space'!$K11))</f>
        <v>0.19305681760795246</v>
      </c>
      <c r="H11" s="1">
        <f>IF(ISBLANK('Ratios In Log2 Space'!H11),"",('Ratios In Log2 Space'!H11-'Ratios In Log2 Space'!$K11))</f>
        <v>0.1097881445070048</v>
      </c>
      <c r="I11" s="1">
        <f>IF(ISBLANK('Ratios In Log2 Space'!I11),"",('Ratios In Log2 Space'!I11-'Ratios In Log2 Space'!$K11))</f>
        <v>-5.661648829106658E-2</v>
      </c>
    </row>
    <row r="12" spans="1:9" x14ac:dyDescent="0.25">
      <c r="A12" t="s">
        <v>28</v>
      </c>
      <c r="B12" s="1">
        <f>IF(ISBLANK('Ratios In Log2 Space'!B12),"",('Ratios In Log2 Space'!B12-'Ratios In Log2 Space'!$K12))</f>
        <v>0.1676995699684084</v>
      </c>
      <c r="C12" s="1">
        <f>IF(ISBLANK('Ratios In Log2 Space'!C12),"",('Ratios In Log2 Space'!C12-'Ratios In Log2 Space'!$K12))</f>
        <v>-0.26413143110062753</v>
      </c>
      <c r="D12" s="1">
        <f>IF(ISBLANK('Ratios In Log2 Space'!D12),"",('Ratios In Log2 Space'!D12-'Ratios In Log2 Space'!$K12))</f>
        <v>-0.27782326274009628</v>
      </c>
      <c r="E12" s="1">
        <f>IF(ISBLANK('Ratios In Log2 Space'!E12),"",('Ratios In Log2 Space'!E12-'Ratios In Log2 Space'!$K12))</f>
        <v>0.13366097664139687</v>
      </c>
      <c r="F12" s="1">
        <f>IF(ISBLANK('Ratios In Log2 Space'!F12),"",('Ratios In Log2 Space'!F12-'Ratios In Log2 Space'!$K12))</f>
        <v>-1.2612368724490453E-2</v>
      </c>
      <c r="G12" s="1">
        <f>IF(ISBLANK('Ratios In Log2 Space'!G12),"",('Ratios In Log2 Space'!G12-'Ratios In Log2 Space'!$K12))</f>
        <v>-1.7331762827268227E-2</v>
      </c>
      <c r="H12" s="1">
        <f>IF(ISBLANK('Ratios In Log2 Space'!H12),"",('Ratios In Log2 Space'!H12-'Ratios In Log2 Space'!$K12))</f>
        <v>1.2612368724490453E-2</v>
      </c>
      <c r="I12" s="1">
        <f>IF(ISBLANK('Ratios In Log2 Space'!I12),"",('Ratios In Log2 Space'!I12-'Ratios In Log2 Space'!$K12))</f>
        <v>0.14637964177222074</v>
      </c>
    </row>
    <row r="13" spans="1:9" x14ac:dyDescent="0.25">
      <c r="A13" t="s">
        <v>29</v>
      </c>
      <c r="B13" s="1">
        <f>IF(ISBLANK('Ratios In Log2 Space'!B13),"",('Ratios In Log2 Space'!B13-'Ratios In Log2 Space'!$K13))</f>
        <v>0.4311664240691751</v>
      </c>
      <c r="C13" s="1">
        <f>IF(ISBLANK('Ratios In Log2 Space'!C13),"",('Ratios In Log2 Space'!C13-'Ratios In Log2 Space'!$K13))</f>
        <v>-3.9856359241538852E-2</v>
      </c>
      <c r="D13" s="1">
        <f>IF(ISBLANK('Ratios In Log2 Space'!D13),"",('Ratios In Log2 Space'!D13-'Ratios In Log2 Space'!$K13))</f>
        <v>-0.13001799340509834</v>
      </c>
      <c r="E13" s="1">
        <f>IF(ISBLANK('Ratios In Log2 Space'!E13),"",('Ratios In Log2 Space'!E13-'Ratios In Log2 Space'!$K13))</f>
        <v>0.33694661292014561</v>
      </c>
      <c r="F13" s="1">
        <f>IF(ISBLANK('Ratios In Log2 Space'!F13),"",('Ratios In Log2 Space'!F13-'Ratios In Log2 Space'!$K13))</f>
        <v>3.9856359241538852E-2</v>
      </c>
      <c r="G13" s="1">
        <f>IF(ISBLANK('Ratios In Log2 Space'!G13),"",('Ratios In Log2 Space'!G13-'Ratios In Log2 Space'!$K13))</f>
        <v>-7.3954631586533037E-2</v>
      </c>
      <c r="H13" s="1">
        <f>IF(ISBLANK('Ratios In Log2 Space'!H13),"",('Ratios In Log2 Space'!H13-'Ratios In Log2 Space'!$K13))</f>
        <v>-0.26050999990796397</v>
      </c>
      <c r="I13" s="1">
        <f>IF(ISBLANK('Ratios In Log2 Space'!I13),"",('Ratios In Log2 Space'!I13-'Ratios In Log2 Space'!$K13))</f>
        <v>0.13669432659658021</v>
      </c>
    </row>
    <row r="14" spans="1:9" x14ac:dyDescent="0.25">
      <c r="A14" t="s">
        <v>30</v>
      </c>
      <c r="B14" s="1">
        <f>IF(ISBLANK('Ratios In Log2 Space'!B14),"",('Ratios In Log2 Space'!B14-'Ratios In Log2 Space'!$K14))</f>
        <v>1.9457847619317209E-2</v>
      </c>
      <c r="C14" s="1">
        <f>IF(ISBLANK('Ratios In Log2 Space'!C14),"",('Ratios In Log2 Space'!C14-'Ratios In Log2 Space'!$K14))</f>
        <v>-0.33148565679191827</v>
      </c>
      <c r="D14" s="1">
        <f>IF(ISBLANK('Ratios In Log2 Space'!D14),"",('Ratios In Log2 Space'!D14-'Ratios In Log2 Space'!$K14))</f>
        <v>-0.28024403183117325</v>
      </c>
      <c r="E14" s="1">
        <f>IF(ISBLANK('Ratios In Log2 Space'!E14),"",('Ratios In Log2 Space'!E14-'Ratios In Log2 Space'!$K14))</f>
        <v>0.19167006992709371</v>
      </c>
      <c r="F14" s="1">
        <f>IF(ISBLANK('Ratios In Log2 Space'!F14),"",('Ratios In Log2 Space'!F14-'Ratios In Log2 Space'!$K14))</f>
        <v>-1.9457847619317181E-2</v>
      </c>
      <c r="G14" s="1">
        <f>IF(ISBLANK('Ratios In Log2 Space'!G14),"",('Ratios In Log2 Space'!G14-'Ratios In Log2 Space'!$K14))</f>
        <v>-9.8825817313292708E-2</v>
      </c>
      <c r="H14" s="1">
        <f>IF(ISBLANK('Ratios In Log2 Space'!H14),"",('Ratios In Log2 Space'!H14-'Ratios In Log2 Space'!$K14))</f>
        <v>0.15100375564636481</v>
      </c>
      <c r="I14" s="1">
        <f>IF(ISBLANK('Ratios In Log2 Space'!I14),"",('Ratios In Log2 Space'!I14-'Ratios In Log2 Space'!$K14))</f>
        <v>0.28930765213017662</v>
      </c>
    </row>
    <row r="15" spans="1:9" x14ac:dyDescent="0.25">
      <c r="A15" t="s">
        <v>6</v>
      </c>
      <c r="B15" s="1">
        <f>IF(ISBLANK('Ratios In Log2 Space'!B15),"",('Ratios In Log2 Space'!B15-'Ratios In Log2 Space'!$K15))</f>
        <v>0.37347849107767078</v>
      </c>
      <c r="C15" s="1">
        <f>IF(ISBLANK('Ratios In Log2 Space'!C15),"",('Ratios In Log2 Space'!C15-'Ratios In Log2 Space'!$K15))</f>
        <v>-7.634817904815272E-2</v>
      </c>
      <c r="D15" s="1">
        <f>IF(ISBLANK('Ratios In Log2 Space'!D15),"",('Ratios In Log2 Space'!D15-'Ratios In Log2 Space'!$K15))</f>
        <v>-1.5726078407765409E-2</v>
      </c>
      <c r="E15" s="1">
        <f>IF(ISBLANK('Ratios In Log2 Space'!E15),"",('Ratios In Log2 Space'!E15-'Ratios In Log2 Space'!$K15))</f>
        <v>-3.0656764274672454E-4</v>
      </c>
      <c r="F15" s="1">
        <f>IF(ISBLANK('Ratios In Log2 Space'!F15),"",('Ratios In Log2 Space'!F15-'Ratios In Log2 Space'!$K15))</f>
        <v>0.1149446155911733</v>
      </c>
      <c r="G15" s="1">
        <f>IF(ISBLANK('Ratios In Log2 Space'!G15),"",('Ratios In Log2 Space'!G15-'Ratios In Log2 Space'!$K15))</f>
        <v>0.21644806566311658</v>
      </c>
      <c r="H15" s="1">
        <f>IF(ISBLANK('Ratios In Log2 Space'!H15),"",('Ratios In Log2 Space'!H15-'Ratios In Log2 Space'!$K15))</f>
        <v>3.0656764274683557E-4</v>
      </c>
      <c r="I15" s="1">
        <f>IF(ISBLANK('Ratios In Log2 Space'!I15),"",('Ratios In Log2 Space'!I15-'Ratios In Log2 Space'!$K15))</f>
        <v>-0.25710213228054202</v>
      </c>
    </row>
    <row r="16" spans="1:9" x14ac:dyDescent="0.25">
      <c r="A16" t="s">
        <v>7</v>
      </c>
      <c r="B16" s="1">
        <f>IF(ISBLANK('Ratios In Log2 Space'!B16),"",('Ratios In Log2 Space'!B16-'Ratios In Log2 Space'!$K16))</f>
        <v>0.71515084766324444</v>
      </c>
      <c r="C16" s="1">
        <f>IF(ISBLANK('Ratios In Log2 Space'!C16),"",('Ratios In Log2 Space'!C16-'Ratios In Log2 Space'!$K16))</f>
        <v>0.17949705731809074</v>
      </c>
      <c r="D16" s="1">
        <f>IF(ISBLANK('Ratios In Log2 Space'!D16),"",('Ratios In Log2 Space'!D16-'Ratios In Log2 Space'!$K16))</f>
        <v>-0.15843777984637497</v>
      </c>
      <c r="E16" s="1">
        <f>IF(ISBLANK('Ratios In Log2 Space'!E16),"",('Ratios In Log2 Space'!E16-'Ratios In Log2 Space'!$K16))</f>
        <v>6.028278388953523E-2</v>
      </c>
      <c r="F16" s="1">
        <f>IF(ISBLANK('Ratios In Log2 Space'!F16),"",('Ratios In Log2 Space'!F16-'Ratios In Log2 Space'!$K16))</f>
        <v>0.25556699446168207</v>
      </c>
      <c r="G16" s="1">
        <f>IF(ISBLANK('Ratios In Log2 Space'!G16),"",('Ratios In Log2 Space'!G16-'Ratios In Log2 Space'!$K16))</f>
        <v>-6.028278388953523E-2</v>
      </c>
      <c r="H16" s="1">
        <f>IF(ISBLANK('Ratios In Log2 Space'!H16),"",('Ratios In Log2 Space'!H16-'Ratios In Log2 Space'!$K16))</f>
        <v>-0.79251009248113613</v>
      </c>
      <c r="I16" s="1">
        <f>IF(ISBLANK('Ratios In Log2 Space'!I16),"",('Ratios In Log2 Space'!I16-'Ratios In Log2 Space'!$K16))</f>
        <v>-0.69191728922798212</v>
      </c>
    </row>
    <row r="17" spans="1:9" x14ac:dyDescent="0.25">
      <c r="A17" t="s">
        <v>8</v>
      </c>
      <c r="B17" s="1">
        <f>IF(ISBLANK('Ratios In Log2 Space'!B17),"",('Ratios In Log2 Space'!B17-'Ratios In Log2 Space'!$K17))</f>
        <v>0.35948914021168488</v>
      </c>
      <c r="C17" s="1">
        <f>IF(ISBLANK('Ratios In Log2 Space'!C17),"",('Ratios In Log2 Space'!C17-'Ratios In Log2 Space'!$K17))</f>
        <v>0.10825970337841428</v>
      </c>
      <c r="D17" s="1">
        <f>IF(ISBLANK('Ratios In Log2 Space'!D17),"",('Ratios In Log2 Space'!D17-'Ratios In Log2 Space'!$K17))</f>
        <v>0.16090177186290749</v>
      </c>
      <c r="E17" s="1">
        <f>IF(ISBLANK('Ratios In Log2 Space'!E17),"",('Ratios In Log2 Space'!E17-'Ratios In Log2 Space'!$K17))</f>
        <v>-0.16069329684667055</v>
      </c>
      <c r="F17" s="1">
        <f>IF(ISBLANK('Ratios In Log2 Space'!F17),"",('Ratios In Log2 Space'!F17-'Ratios In Log2 Space'!$K17))</f>
        <v>-7.3404950685168946E-2</v>
      </c>
      <c r="G17" s="1">
        <f>IF(ISBLANK('Ratios In Log2 Space'!G17),"",('Ratios In Log2 Space'!G17-'Ratios In Log2 Space'!$K17))</f>
        <v>-9.2140234339234794E-2</v>
      </c>
      <c r="H17" s="1">
        <f>IF(ISBLANK('Ratios In Log2 Space'!H17),"",('Ratios In Log2 Space'!H17-'Ratios In Log2 Space'!$K17))</f>
        <v>7.3404950685168946E-2</v>
      </c>
      <c r="I17" s="1">
        <f>IF(ISBLANK('Ratios In Log2 Space'!I17),"",('Ratios In Log2 Space'!I17-'Ratios In Log2 Space'!$K17))</f>
        <v>-0.17409859965617513</v>
      </c>
    </row>
    <row r="18" spans="1:9" x14ac:dyDescent="0.25">
      <c r="A18" t="s">
        <v>9</v>
      </c>
      <c r="B18" s="1">
        <f>IF(ISBLANK('Ratios In Log2 Space'!B18),"",('Ratios In Log2 Space'!B18-'Ratios In Log2 Space'!$K18))</f>
        <v>0.33772961300053905</v>
      </c>
      <c r="C18" s="1">
        <f>IF(ISBLANK('Ratios In Log2 Space'!C18),"",('Ratios In Log2 Space'!C18-'Ratios In Log2 Space'!$K18))</f>
        <v>0.12873436446580833</v>
      </c>
      <c r="D18" s="1">
        <f>IF(ISBLANK('Ratios In Log2 Space'!D18),"",('Ratios In Log2 Space'!D18-'Ratios In Log2 Space'!$K18))</f>
        <v>4.6903737239802873E-2</v>
      </c>
      <c r="E18" s="1">
        <f>IF(ISBLANK('Ratios In Log2 Space'!E18),"",('Ratios In Log2 Space'!E18-'Ratios In Log2 Space'!$K18))</f>
        <v>-0.3612650681512638</v>
      </c>
      <c r="F18" s="1">
        <f>IF(ISBLANK('Ratios In Log2 Space'!F18),"",('Ratios In Log2 Space'!F18-'Ratios In Log2 Space'!$K18))</f>
        <v>-8.4844328758928805E-2</v>
      </c>
      <c r="G18" s="1">
        <f>IF(ISBLANK('Ratios In Log2 Space'!G18),"",('Ratios In Log2 Space'!G18-'Ratios In Log2 Space'!$K18))</f>
        <v>-4.6903737239802873E-2</v>
      </c>
      <c r="H18" s="1">
        <f>IF(ISBLANK('Ratios In Log2 Space'!H18),"",('Ratios In Log2 Space'!H18-'Ratios In Log2 Space'!$K18))</f>
        <v>5.0931753233688593E-2</v>
      </c>
      <c r="I18" s="1">
        <f>IF(ISBLANK('Ratios In Log2 Space'!I18),"",('Ratios In Log2 Space'!I18-'Ratios In Log2 Space'!$K18))</f>
        <v>-6.484355994540017E-2</v>
      </c>
    </row>
    <row r="19" spans="1:9" x14ac:dyDescent="0.25">
      <c r="A19" t="s">
        <v>10</v>
      </c>
      <c r="B19" s="1">
        <f>IF(ISBLANK('Ratios In Log2 Space'!B19),"",('Ratios In Log2 Space'!B19-'Ratios In Log2 Space'!$K19))</f>
        <v>-0.15210088154064891</v>
      </c>
      <c r="C19" s="1">
        <f>IF(ISBLANK('Ratios In Log2 Space'!C19),"",('Ratios In Log2 Space'!C19-'Ratios In Log2 Space'!$K19))</f>
        <v>-8.3624516398427051E-2</v>
      </c>
      <c r="D19" s="1">
        <f>IF(ISBLANK('Ratios In Log2 Space'!D19),"",('Ratios In Log2 Space'!D19-'Ratios In Log2 Space'!$K19))</f>
        <v>-5.7081448557757652E-2</v>
      </c>
      <c r="E19" s="1">
        <f>IF(ISBLANK('Ratios In Log2 Space'!E19),"",('Ratios In Log2 Space'!E19-'Ratios In Log2 Space'!$K19))</f>
        <v>6.1958429412958149E-2</v>
      </c>
      <c r="F19" s="1">
        <f>IF(ISBLANK('Ratios In Log2 Space'!F19),"",('Ratios In Log2 Space'!F19-'Ratios In Log2 Space'!$K19))</f>
        <v>5.7081448557757708E-2</v>
      </c>
      <c r="G19" s="1">
        <f>IF(ISBLANK('Ratios In Log2 Space'!G19),"",('Ratios In Log2 Space'!G19-'Ratios In Log2 Space'!$K19))</f>
        <v>-8.7646512361965245E-2</v>
      </c>
      <c r="H19" s="1">
        <f>IF(ISBLANK('Ratios In Log2 Space'!H19),"",('Ratios In Log2 Space'!H19-'Ratios In Log2 Space'!$K19))</f>
        <v>0.1649101075919609</v>
      </c>
      <c r="I19" s="1">
        <f>IF(ISBLANK('Ratios In Log2 Space'!I19),"",('Ratios In Log2 Space'!I19-'Ratios In Log2 Space'!$K19))</f>
        <v>0.14530854452866726</v>
      </c>
    </row>
    <row r="20" spans="1:9" x14ac:dyDescent="0.25">
      <c r="A20" t="s">
        <v>11</v>
      </c>
      <c r="B20" s="1">
        <f>IF(ISBLANK('Ratios In Log2 Space'!B20),"",('Ratios In Log2 Space'!B20-'Ratios In Log2 Space'!$K20))</f>
        <v>-0.11942729897730384</v>
      </c>
      <c r="C20" s="1">
        <f>IF(ISBLANK('Ratios In Log2 Space'!C20),"",('Ratios In Log2 Space'!C20-'Ratios In Log2 Space'!$K20))</f>
        <v>9.1224292221690761E-4</v>
      </c>
      <c r="D20" s="1">
        <f>IF(ISBLANK('Ratios In Log2 Space'!D20),"",('Ratios In Log2 Space'!D20-'Ratios In Log2 Space'!$K20))</f>
        <v>0.12786958139328719</v>
      </c>
      <c r="E20" s="1">
        <f>IF(ISBLANK('Ratios In Log2 Space'!E20),"",('Ratios In Log2 Space'!E20-'Ratios In Log2 Space'!$K20))</f>
        <v>-8.9090722454284788E-2</v>
      </c>
      <c r="F20" s="1">
        <f>IF(ISBLANK('Ratios In Log2 Space'!F20),"",('Ratios In Log2 Space'!F20-'Ratios In Log2 Space'!$K20))</f>
        <v>0.18655304923850632</v>
      </c>
      <c r="G20" s="1">
        <f>IF(ISBLANK('Ratios In Log2 Space'!G20),"",('Ratios In Log2 Space'!G20-'Ratios In Log2 Space'!$K20))</f>
        <v>-1.1426412038224226E-2</v>
      </c>
      <c r="H20" s="1">
        <f>IF(ISBLANK('Ratios In Log2 Space'!H20),"",('Ratios In Log2 Space'!H20-'Ratios In Log2 Space'!$K20))</f>
        <v>-9.1224292221690761E-4</v>
      </c>
      <c r="I20" s="1">
        <f>IF(ISBLANK('Ratios In Log2 Space'!I20),"",('Ratios In Log2 Space'!I20-'Ratios In Log2 Space'!$K20))</f>
        <v>9.6882958311270084E-2</v>
      </c>
    </row>
    <row r="21" spans="1:9" x14ac:dyDescent="0.25">
      <c r="A21" t="s">
        <v>12</v>
      </c>
      <c r="B21" s="1">
        <f>IF(ISBLANK('Ratios In Log2 Space'!B21),"",('Ratios In Log2 Space'!B21-'Ratios In Log2 Space'!$K21))</f>
        <v>0.3484778983807586</v>
      </c>
      <c r="C21" s="1">
        <f>IF(ISBLANK('Ratios In Log2 Space'!C21),"",('Ratios In Log2 Space'!C21-'Ratios In Log2 Space'!$K21))</f>
        <v>-0.19468978455180208</v>
      </c>
      <c r="D21" s="1">
        <f>IF(ISBLANK('Ratios In Log2 Space'!D21),"",('Ratios In Log2 Space'!D21-'Ratios In Log2 Space'!$K21))</f>
        <v>-0.84125636580669827</v>
      </c>
      <c r="E21" s="1">
        <f>IF(ISBLANK('Ratios In Log2 Space'!E21),"",('Ratios In Log2 Space'!E21-'Ratios In Log2 Space'!$K21))</f>
        <v>0.20275222196499021</v>
      </c>
      <c r="F21" s="1">
        <f>IF(ISBLANK('Ratios In Log2 Space'!F21),"",('Ratios In Log2 Space'!F21-'Ratios In Log2 Space'!$K21))</f>
        <v>0.5674300394150702</v>
      </c>
      <c r="G21" s="1">
        <f>IF(ISBLANK('Ratios In Log2 Space'!G21),"",('Ratios In Log2 Space'!G21-'Ratios In Log2 Space'!$K21))</f>
        <v>0.14226273997205663</v>
      </c>
      <c r="H21" s="1">
        <f>IF(ISBLANK('Ratios In Log2 Space'!H21),"",('Ratios In Log2 Space'!H21-'Ratios In Log2 Space'!$K21))</f>
        <v>-1.1628105884973183</v>
      </c>
      <c r="I21" s="1">
        <f>IF(ISBLANK('Ratios In Log2 Space'!I21),"",('Ratios In Log2 Space'!I21-'Ratios In Log2 Space'!$K21))</f>
        <v>-0.14226273997205618</v>
      </c>
    </row>
    <row r="22" spans="1:9" x14ac:dyDescent="0.25">
      <c r="A22" t="s">
        <v>13</v>
      </c>
      <c r="B22" s="1">
        <f>IF(ISBLANK('Ratios In Log2 Space'!B22),"",('Ratios In Log2 Space'!B22-'Ratios In Log2 Space'!$K22))</f>
        <v>6.2075560112903272E-2</v>
      </c>
      <c r="C22" s="1">
        <f>IF(ISBLANK('Ratios In Log2 Space'!C22),"",('Ratios In Log2 Space'!C22-'Ratios In Log2 Space'!$K22))</f>
        <v>4.0722559181411766E-2</v>
      </c>
      <c r="D22" s="1">
        <f>IF(ISBLANK('Ratios In Log2 Space'!D22),"",('Ratios In Log2 Space'!D22-'Ratios In Log2 Space'!$K22))</f>
        <v>-1.7674452517432493E-2</v>
      </c>
      <c r="E22" s="1">
        <f>IF(ISBLANK('Ratios In Log2 Space'!E22),"",('Ratios In Log2 Space'!E22-'Ratios In Log2 Space'!$K22))</f>
        <v>-1.6907837759253752E-2</v>
      </c>
      <c r="F22" s="1">
        <f>IF(ISBLANK('Ratios In Log2 Space'!F22),"",('Ratios In Log2 Space'!F22-'Ratios In Log2 Space'!$K22))</f>
        <v>4.2905147465635285E-2</v>
      </c>
      <c r="G22" s="1">
        <f>IF(ISBLANK('Ratios In Log2 Space'!G22),"",('Ratios In Log2 Space'!G22-'Ratios In Log2 Space'!$K22))</f>
        <v>-4.2040623068976823E-3</v>
      </c>
      <c r="H22" s="1">
        <f>IF(ISBLANK('Ratios In Log2 Space'!H22),"",('Ratios In Log2 Space'!H22-'Ratios In Log2 Space'!$K22))</f>
        <v>-2.0167775891253292E-2</v>
      </c>
      <c r="I22" s="1">
        <f>IF(ISBLANK('Ratios In Log2 Space'!I22),"",('Ratios In Log2 Space'!I22-'Ratios In Log2 Space'!$K22))</f>
        <v>4.2040623068976823E-3</v>
      </c>
    </row>
    <row r="23" spans="1:9" x14ac:dyDescent="0.25">
      <c r="A23" t="s">
        <v>14</v>
      </c>
      <c r="B23" s="1">
        <f>IF(ISBLANK('Ratios In Log2 Space'!B23),"",('Ratios In Log2 Space'!B23-'Ratios In Log2 Space'!$K23))</f>
        <v>-1.3843915641557042E-2</v>
      </c>
      <c r="C23" s="1">
        <f>IF(ISBLANK('Ratios In Log2 Space'!C23),"",('Ratios In Log2 Space'!C23-'Ratios In Log2 Space'!$K23))</f>
        <v>-0.20579158352508442</v>
      </c>
      <c r="D23" s="1">
        <f>IF(ISBLANK('Ratios In Log2 Space'!D23),"",('Ratios In Log2 Space'!D23-'Ratios In Log2 Space'!$K23))</f>
        <v>2.4380945170108997E-2</v>
      </c>
      <c r="E23" s="1">
        <f>IF(ISBLANK('Ratios In Log2 Space'!E23),"",('Ratios In Log2 Space'!E23-'Ratios In Log2 Space'!$K23))</f>
        <v>6.9628779814837394E-2</v>
      </c>
      <c r="F23" s="1">
        <f>IF(ISBLANK('Ratios In Log2 Space'!F23),"",('Ratios In Log2 Space'!F23-'Ratios In Log2 Space'!$K23))</f>
        <v>-0.12069303558049262</v>
      </c>
      <c r="G23" s="1">
        <f>IF(ISBLANK('Ratios In Log2 Space'!G23),"",('Ratios In Log2 Space'!G23-'Ratios In Log2 Space'!$K23))</f>
        <v>0.14270125226049896</v>
      </c>
      <c r="H23" s="1">
        <f>IF(ISBLANK('Ratios In Log2 Space'!H23),"",('Ratios In Log2 Space'!H23-'Ratios In Log2 Space'!$K23))</f>
        <v>1.384391564155707E-2</v>
      </c>
      <c r="I23" s="1">
        <f>IF(ISBLANK('Ratios In Log2 Space'!I23),"",('Ratios In Log2 Space'!I23-'Ratios In Log2 Space'!$K23))</f>
        <v>-0.11429803621718519</v>
      </c>
    </row>
    <row r="24" spans="1:9" x14ac:dyDescent="0.25">
      <c r="A24" t="s">
        <v>15</v>
      </c>
      <c r="B24" s="1">
        <f>IF(ISBLANK('Ratios In Log2 Space'!B24),"",('Ratios In Log2 Space'!B24-'Ratios In Log2 Space'!$K24))</f>
        <v>9.5048675680778488E-2</v>
      </c>
      <c r="C24" s="1">
        <f>IF(ISBLANK('Ratios In Log2 Space'!C24),"",('Ratios In Log2 Space'!C24-'Ratios In Log2 Space'!$K24))</f>
        <v>4.9262630405240371E-2</v>
      </c>
      <c r="D24" s="1">
        <f>IF(ISBLANK('Ratios In Log2 Space'!D24),"",('Ratios In Log2 Space'!D24-'Ratios In Log2 Space'!$K24))</f>
        <v>-7.3971936237785779E-2</v>
      </c>
      <c r="E24" s="1">
        <f>IF(ISBLANK('Ratios In Log2 Space'!E24),"",('Ratios In Log2 Space'!E24-'Ratios In Log2 Space'!$K24))</f>
        <v>0.13834846591967639</v>
      </c>
      <c r="F24" s="1">
        <f>IF(ISBLANK('Ratios In Log2 Space'!F24),"",('Ratios In Log2 Space'!F24-'Ratios In Log2 Space'!$K24))</f>
        <v>-0.21853405407271076</v>
      </c>
      <c r="G24" s="1">
        <f>IF(ISBLANK('Ratios In Log2 Space'!G24),"",('Ratios In Log2 Space'!G24-'Ratios In Log2 Space'!$K24))</f>
        <v>0.17762462541563565</v>
      </c>
      <c r="H24" s="1">
        <f>IF(ISBLANK('Ratios In Log2 Space'!H24),"",('Ratios In Log2 Space'!H24-'Ratios In Log2 Space'!$K24))</f>
        <v>-5.7098830388328303E-2</v>
      </c>
      <c r="I24" s="1">
        <f>IF(ISBLANK('Ratios In Log2 Space'!I24),"",('Ratios In Log2 Space'!I24-'Ratios In Log2 Space'!$K24))</f>
        <v>-4.9262630405240371E-2</v>
      </c>
    </row>
    <row r="25" spans="1:9" x14ac:dyDescent="0.25">
      <c r="A25" t="s">
        <v>31</v>
      </c>
      <c r="B25" s="1">
        <f>IF(ISBLANK('Ratios In Log2 Space'!B25),"",('Ratios In Log2 Space'!B25-'Ratios In Log2 Space'!$K25))</f>
        <v>-4.0489945190789189E-2</v>
      </c>
      <c r="C25" s="1">
        <f>IF(ISBLANK('Ratios In Log2 Space'!C25),"",('Ratios In Log2 Space'!C25-'Ratios In Log2 Space'!$K25))</f>
        <v>-0.30381411763467359</v>
      </c>
      <c r="D25" s="1">
        <f>IF(ISBLANK('Ratios In Log2 Space'!D25),"",('Ratios In Log2 Space'!D25-'Ratios In Log2 Space'!$K25))</f>
        <v>-0.17766588826355678</v>
      </c>
      <c r="E25" s="1">
        <f>IF(ISBLANK('Ratios In Log2 Space'!E25),"",('Ratios In Log2 Space'!E25-'Ratios In Log2 Space'!$K25))</f>
        <v>0.17655144922891991</v>
      </c>
      <c r="F25" s="1">
        <f>IF(ISBLANK('Ratios In Log2 Space'!F25),"",('Ratios In Log2 Space'!F25-'Ratios In Log2 Space'!$K25))</f>
        <v>0.22813347834976161</v>
      </c>
      <c r="G25" s="1">
        <f>IF(ISBLANK('Ratios In Log2 Space'!G25),"",('Ratios In Log2 Space'!G25-'Ratios In Log2 Space'!$K25))</f>
        <v>0.2316113394308687</v>
      </c>
      <c r="H25" s="1">
        <f>IF(ISBLANK('Ratios In Log2 Space'!H25),"",('Ratios In Log2 Space'!H25-'Ratios In Log2 Space'!$K25))</f>
        <v>4.0489945190789217E-2</v>
      </c>
      <c r="I25" s="1">
        <f>IF(ISBLANK('Ratios In Log2 Space'!I25),"",('Ratios In Log2 Space'!I25-'Ratios In Log2 Space'!$K25))</f>
        <v>-0.18999971255785861</v>
      </c>
    </row>
    <row r="26" spans="1:9" x14ac:dyDescent="0.25">
      <c r="A26" t="s">
        <v>16</v>
      </c>
      <c r="B26" s="1">
        <f>IF(ISBLANK('Ratios In Log2 Space'!B26),"",('Ratios In Log2 Space'!B26-'Ratios In Log2 Space'!$K26))</f>
        <v>-0.18368919555743307</v>
      </c>
      <c r="C26" s="1">
        <f>IF(ISBLANK('Ratios In Log2 Space'!C26),"",('Ratios In Log2 Space'!C26-'Ratios In Log2 Space'!$K26))</f>
        <v>-6.9308617453568866E-2</v>
      </c>
      <c r="D26" s="1">
        <f>IF(ISBLANK('Ratios In Log2 Space'!D26),"",('Ratios In Log2 Space'!D26-'Ratios In Log2 Space'!$K26))</f>
        <v>2.0582307871566452E-2</v>
      </c>
      <c r="E26" s="1">
        <f>IF(ISBLANK('Ratios In Log2 Space'!E26),"",('Ratios In Log2 Space'!E26-'Ratios In Log2 Space'!$K26))</f>
        <v>3.2971102707662125E-2</v>
      </c>
      <c r="F26" s="1">
        <f>IF(ISBLANK('Ratios In Log2 Space'!F26),"",('Ratios In Log2 Space'!F26-'Ratios In Log2 Space'!$K26))</f>
        <v>-4.019016992526403E-2</v>
      </c>
      <c r="G26" s="1">
        <f>IF(ISBLANK('Ratios In Log2 Space'!G26),"",('Ratios In Log2 Space'!G26-'Ratios In Log2 Space'!$K26))</f>
        <v>-9.9475651945767352E-3</v>
      </c>
      <c r="H26" s="1">
        <f>IF(ISBLANK('Ratios In Log2 Space'!H26),"",('Ratios In Log2 Space'!H26-'Ratios In Log2 Space'!$K26))</f>
        <v>0.13006395488736544</v>
      </c>
      <c r="I26" s="1">
        <f>IF(ISBLANK('Ratios In Log2 Space'!I26),"",('Ratios In Log2 Space'!I26-'Ratios In Log2 Space'!$K26))</f>
        <v>9.9475651945767352E-3</v>
      </c>
    </row>
    <row r="27" spans="1:9" x14ac:dyDescent="0.25">
      <c r="A27" t="s">
        <v>17</v>
      </c>
      <c r="B27" s="1">
        <f>IF(ISBLANK('Ratios In Log2 Space'!B27),"",('Ratios In Log2 Space'!B27-'Ratios In Log2 Space'!$K27))</f>
        <v>-0.31323442567242488</v>
      </c>
      <c r="C27" s="1">
        <f>IF(ISBLANK('Ratios In Log2 Space'!C27),"",('Ratios In Log2 Space'!C27-'Ratios In Log2 Space'!$K27))</f>
        <v>-5.6747682859354942E-2</v>
      </c>
      <c r="D27" s="1">
        <f>IF(ISBLANK('Ratios In Log2 Space'!D27),"",('Ratios In Log2 Space'!D27-'Ratios In Log2 Space'!$K27))</f>
        <v>-1.1051580539620076E-2</v>
      </c>
      <c r="E27" s="1">
        <f>IF(ISBLANK('Ratios In Log2 Space'!E27),"",('Ratios In Log2 Space'!E27-'Ratios In Log2 Space'!$K27))</f>
        <v>-1.2845797762460309E-2</v>
      </c>
      <c r="F27" s="1">
        <f>IF(ISBLANK('Ratios In Log2 Space'!F27),"",('Ratios In Log2 Space'!F27-'Ratios In Log2 Space'!$K27))</f>
        <v>1.5737901214168293E-2</v>
      </c>
      <c r="G27" s="1">
        <f>IF(ISBLANK('Ratios In Log2 Space'!G27),"",('Ratios In Log2 Space'!G27-'Ratios In Log2 Space'!$K27))</f>
        <v>1.1051580539620076E-2</v>
      </c>
      <c r="H27" s="1">
        <f>IF(ISBLANK('Ratios In Log2 Space'!H27),"",('Ratios In Log2 Space'!H27-'Ratios In Log2 Space'!$K27))</f>
        <v>0.27137918707099851</v>
      </c>
      <c r="I27" s="1">
        <f>IF(ISBLANK('Ratios In Log2 Space'!I27),"",('Ratios In Log2 Space'!I27-'Ratios In Log2 Space'!$K27))</f>
        <v>7.9137576608789617E-2</v>
      </c>
    </row>
    <row r="28" spans="1:9" x14ac:dyDescent="0.25">
      <c r="A28" t="s">
        <v>18</v>
      </c>
      <c r="B28" s="1">
        <f>IF(ISBLANK('Ratios In Log2 Space'!B28),"",('Ratios In Log2 Space'!B28-'Ratios In Log2 Space'!$K28))</f>
        <v>-0.40157855791167318</v>
      </c>
      <c r="C28" s="1">
        <f>IF(ISBLANK('Ratios In Log2 Space'!C28),"",('Ratios In Log2 Space'!C28-'Ratios In Log2 Space'!$K28))</f>
        <v>-0.12280236913940101</v>
      </c>
      <c r="D28" s="1">
        <f>IF(ISBLANK('Ratios In Log2 Space'!D28),"",('Ratios In Log2 Space'!D28-'Ratios In Log2 Space'!$K28))</f>
        <v>6.2623818418217514E-2</v>
      </c>
      <c r="E28" s="1">
        <f>IF(ISBLANK('Ratios In Log2 Space'!E28),"",('Ratios In Log2 Space'!E28-'Ratios In Log2 Space'!$K28))</f>
        <v>-7.4087105633512396E-3</v>
      </c>
      <c r="F28" s="1">
        <f>IF(ISBLANK('Ratios In Log2 Space'!F28),"",('Ratios In Log2 Space'!F28-'Ratios In Log2 Space'!$K28))</f>
        <v>7.3474593572198099E-2</v>
      </c>
      <c r="G28" s="1">
        <f>IF(ISBLANK('Ratios In Log2 Space'!G28),"",('Ratios In Log2 Space'!G28-'Ratios In Log2 Space'!$K28))</f>
        <v>5.3992749072655499E-3</v>
      </c>
      <c r="H28" s="1">
        <f>IF(ISBLANK('Ratios In Log2 Space'!H28),"",('Ratios In Log2 Space'!H28-'Ratios In Log2 Space'!$K28))</f>
        <v>0.21155995998781951</v>
      </c>
      <c r="I28" s="1">
        <f>IF(ISBLANK('Ratios In Log2 Space'!I28),"",('Ratios In Log2 Space'!I28-'Ratios In Log2 Space'!$K28))</f>
        <v>-5.3992749072655499E-3</v>
      </c>
    </row>
    <row r="29" spans="1:9" x14ac:dyDescent="0.25">
      <c r="A29" t="s">
        <v>32</v>
      </c>
      <c r="B29" s="1">
        <f>IF(ISBLANK('Ratios In Log2 Space'!B29),"",('Ratios In Log2 Space'!B29-'Ratios In Log2 Space'!$K29))</f>
        <v>-3.1272510948079868E-2</v>
      </c>
      <c r="C29" s="1">
        <f>IF(ISBLANK('Ratios In Log2 Space'!C29),"",('Ratios In Log2 Space'!C29-'Ratios In Log2 Space'!$K29))</f>
        <v>8.7532750665153244E-2</v>
      </c>
      <c r="D29" s="1">
        <f>IF(ISBLANK('Ratios In Log2 Space'!D29),"",('Ratios In Log2 Space'!D29-'Ratios In Log2 Space'!$K29))</f>
        <v>2.1631882158753099E-2</v>
      </c>
      <c r="E29" s="1">
        <f>IF(ISBLANK('Ratios In Log2 Space'!E29),"",('Ratios In Log2 Space'!E29-'Ratios In Log2 Space'!$K29))</f>
        <v>-2.3965308803717913E-2</v>
      </c>
      <c r="F29" s="1">
        <f>IF(ISBLANK('Ratios In Log2 Space'!F29),"",('Ratios In Log2 Space'!F29-'Ratios In Log2 Space'!$K29))</f>
        <v>-7.287151127103586E-2</v>
      </c>
      <c r="G29" s="1">
        <f>IF(ISBLANK('Ratios In Log2 Space'!G29),"",('Ratios In Log2 Space'!G29-'Ratios In Log2 Space'!$K29))</f>
        <v>6.4366516900297474E-2</v>
      </c>
      <c r="H29" s="1">
        <f>IF(ISBLANK('Ratios In Log2 Space'!H29),"",('Ratios In Log2 Space'!H29-'Ratios In Log2 Space'!$K29))</f>
        <v>3.9391243801862458E-2</v>
      </c>
      <c r="I29" s="1">
        <f>IF(ISBLANK('Ratios In Log2 Space'!I29),"",('Ratios In Log2 Space'!I29-'Ratios In Log2 Space'!$K29))</f>
        <v>-2.1631882158753096E-2</v>
      </c>
    </row>
    <row r="30" spans="1:9" x14ac:dyDescent="0.25">
      <c r="A30" t="s">
        <v>33</v>
      </c>
      <c r="B30" s="1">
        <f>IF(ISBLANK('Ratios In Log2 Space'!B30),"",('Ratios In Log2 Space'!B30-'Ratios In Log2 Space'!$K30))</f>
        <v>0.11089719536580434</v>
      </c>
      <c r="C30" s="1">
        <f>IF(ISBLANK('Ratios In Log2 Space'!C30),"",('Ratios In Log2 Space'!C30-'Ratios In Log2 Space'!$K30))</f>
        <v>2.9167263207864114E-2</v>
      </c>
      <c r="D30" s="1">
        <f>IF(ISBLANK('Ratios In Log2 Space'!D30),"",('Ratios In Log2 Space'!D30-'Ratios In Log2 Space'!$K30))</f>
        <v>-2.9167263207864169E-2</v>
      </c>
      <c r="E30" s="1">
        <f>IF(ISBLANK('Ratios In Log2 Space'!E30),"",('Ratios In Log2 Space'!E30-'Ratios In Log2 Space'!$K30))</f>
        <v>0.10861832625843504</v>
      </c>
      <c r="F30" s="1">
        <f>IF(ISBLANK('Ratios In Log2 Space'!F30),"",('Ratios In Log2 Space'!F30-'Ratios In Log2 Space'!$K30))</f>
        <v>3.0239832366974195E-2</v>
      </c>
      <c r="G30" s="1">
        <f>IF(ISBLANK('Ratios In Log2 Space'!G30),"",('Ratios In Log2 Space'!G30-'Ratios In Log2 Space'!$K30))</f>
        <v>-5.2072114876025366E-2</v>
      </c>
      <c r="H30" s="1">
        <f>IF(ISBLANK('Ratios In Log2 Space'!H30),"",('Ratios In Log2 Space'!H30-'Ratios In Log2 Space'!$K30))</f>
        <v>-0.21454257916502761</v>
      </c>
      <c r="I30" s="1">
        <f>IF(ISBLANK('Ratios In Log2 Space'!I30),"",('Ratios In Log2 Space'!I30-'Ratios In Log2 Space'!$K30))</f>
        <v>-0.11723663251150895</v>
      </c>
    </row>
    <row r="31" spans="1:9" x14ac:dyDescent="0.25">
      <c r="A31" t="s">
        <v>34</v>
      </c>
      <c r="B31" s="1">
        <f>IF(ISBLANK('Ratios In Log2 Space'!B31),"",('Ratios In Log2 Space'!B31-'Ratios In Log2 Space'!$K31))</f>
        <v>0.13142868971212812</v>
      </c>
      <c r="C31" s="1">
        <f>IF(ISBLANK('Ratios In Log2 Space'!C31),"",('Ratios In Log2 Space'!C31-'Ratios In Log2 Space'!$K31))</f>
        <v>-6.5263919982883056E-3</v>
      </c>
      <c r="D31" s="1">
        <f>IF(ISBLANK('Ratios In Log2 Space'!D31),"",('Ratios In Log2 Space'!D31-'Ratios In Log2 Space'!$K31))</f>
        <v>1.9181491248428717E-2</v>
      </c>
      <c r="E31" s="1">
        <f>IF(ISBLANK('Ratios In Log2 Space'!E31),"",('Ratios In Log2 Space'!E31-'Ratios In Log2 Space'!$K31))</f>
        <v>6.5263919982883611E-3</v>
      </c>
      <c r="F31" s="1">
        <f>IF(ISBLANK('Ratios In Log2 Space'!F31),"",('Ratios In Log2 Space'!F31-'Ratios In Log2 Space'!$K31))</f>
        <v>2.3729505941785245E-2</v>
      </c>
      <c r="G31" s="1">
        <f>IF(ISBLANK('Ratios In Log2 Space'!G31),"",('Ratios In Log2 Space'!G31-'Ratios In Log2 Space'!$K31))</f>
        <v>-8.7616462934887618E-2</v>
      </c>
      <c r="H31" s="1">
        <f>IF(ISBLANK('Ratios In Log2 Space'!H31),"",('Ratios In Log2 Space'!H31-'Ratios In Log2 Space'!$K31))</f>
        <v>-0.22074641972202369</v>
      </c>
      <c r="I31" s="1">
        <f>IF(ISBLANK('Ratios In Log2 Space'!I31),"",('Ratios In Log2 Space'!I31-'Ratios In Log2 Space'!$K31))</f>
        <v>-0.14864822756989216</v>
      </c>
    </row>
    <row r="32" spans="1:9" x14ac:dyDescent="0.25">
      <c r="A32" t="s">
        <v>35</v>
      </c>
      <c r="B32" s="1">
        <f>IF(ISBLANK('Ratios In Log2 Space'!B32),"",('Ratios In Log2 Space'!B32-'Ratios In Log2 Space'!$K32))</f>
        <v>0.2333363008005136</v>
      </c>
      <c r="C32" s="1">
        <f>IF(ISBLANK('Ratios In Log2 Space'!C32),"",('Ratios In Log2 Space'!C32-'Ratios In Log2 Space'!$K32))</f>
        <v>7.2991216303174844E-3</v>
      </c>
      <c r="D32" s="1">
        <f>IF(ISBLANK('Ratios In Log2 Space'!D32),"",('Ratios In Log2 Space'!D32-'Ratios In Log2 Space'!$K32))</f>
        <v>8.2662275162375454E-2</v>
      </c>
      <c r="E32" s="1">
        <f>IF(ISBLANK('Ratios In Log2 Space'!E32),"",('Ratios In Log2 Space'!E32-'Ratios In Log2 Space'!$K32))</f>
        <v>1.0227408930050919E-2</v>
      </c>
      <c r="F32" s="1">
        <f>IF(ISBLANK('Ratios In Log2 Space'!F32),"",('Ratios In Log2 Space'!F32-'Ratios In Log2 Space'!$K32))</f>
        <v>-7.2991216303174289E-3</v>
      </c>
      <c r="G32" s="1">
        <f>IF(ISBLANK('Ratios In Log2 Space'!G32),"",('Ratios In Log2 Space'!G32-'Ratios In Log2 Space'!$K32))</f>
        <v>-7.4854778652289622E-2</v>
      </c>
      <c r="H32" s="1">
        <f>IF(ISBLANK('Ratios In Log2 Space'!H32),"",('Ratios In Log2 Space'!H32-'Ratios In Log2 Space'!$K32))</f>
        <v>-0.13699506196293332</v>
      </c>
      <c r="I32" s="1">
        <f>IF(ISBLANK('Ratios In Log2 Space'!I32),"",('Ratios In Log2 Space'!I32-'Ratios In Log2 Space'!$K32))</f>
        <v>-0.24564213013340974</v>
      </c>
    </row>
    <row r="33" spans="1:9" x14ac:dyDescent="0.25">
      <c r="A33" t="s">
        <v>36</v>
      </c>
      <c r="B33" s="1">
        <f>IF(ISBLANK('Ratios In Log2 Space'!B33),"",('Ratios In Log2 Space'!B33-'Ratios In Log2 Space'!$K33))</f>
        <v>-0.27273732370607917</v>
      </c>
      <c r="C33" s="1">
        <f>IF(ISBLANK('Ratios In Log2 Space'!C33),"",('Ratios In Log2 Space'!C33-'Ratios In Log2 Space'!$K33))</f>
        <v>-0.1562732878957544</v>
      </c>
      <c r="D33" s="1">
        <f>IF(ISBLANK('Ratios In Log2 Space'!D33),"",('Ratios In Log2 Space'!D33-'Ratios In Log2 Space'!$K33))</f>
        <v>-7.6478712135439497E-2</v>
      </c>
      <c r="E33" s="1">
        <f>IF(ISBLANK('Ratios In Log2 Space'!E33),"",('Ratios In Log2 Space'!E33-'Ratios In Log2 Space'!$K33))</f>
        <v>-5.2004293793693424E-2</v>
      </c>
      <c r="F33" s="1">
        <f>IF(ISBLANK('Ratios In Log2 Space'!F33),"",('Ratios In Log2 Space'!F33-'Ratios In Log2 Space'!$K33))</f>
        <v>6.9687729118268926E-2</v>
      </c>
      <c r="G33" s="1">
        <f>IF(ISBLANK('Ratios In Log2 Space'!G33),"",('Ratios In Log2 Space'!G33-'Ratios In Log2 Space'!$K33))</f>
        <v>6.4393087858330367E-2</v>
      </c>
      <c r="H33" s="1">
        <f>IF(ISBLANK('Ratios In Log2 Space'!H33),"",('Ratios In Log2 Space'!H33-'Ratios In Log2 Space'!$K33))</f>
        <v>0.1203279734907321</v>
      </c>
      <c r="I33" s="1">
        <f>IF(ISBLANK('Ratios In Log2 Space'!I33),"",('Ratios In Log2 Space'!I33-'Ratios In Log2 Space'!$K33))</f>
        <v>5.2004293793693368E-2</v>
      </c>
    </row>
    <row r="34" spans="1:9" x14ac:dyDescent="0.25">
      <c r="A34" t="s">
        <v>37</v>
      </c>
      <c r="B34" s="1">
        <f>IF(ISBLANK('Ratios In Log2 Space'!B34),"",('Ratios In Log2 Space'!B34-'Ratios In Log2 Space'!$K34))</f>
        <v>0.18414591959860632</v>
      </c>
      <c r="C34" s="1">
        <f>IF(ISBLANK('Ratios In Log2 Space'!C34),"",('Ratios In Log2 Space'!C34-'Ratios In Log2 Space'!$K34))</f>
        <v>2.777425435776168E-2</v>
      </c>
      <c r="D34" s="1">
        <f>IF(ISBLANK('Ratios In Log2 Space'!D34),"",('Ratios In Log2 Space'!D34-'Ratios In Log2 Space'!$K34))</f>
        <v>0.10464182049252994</v>
      </c>
      <c r="E34" s="1">
        <f>IF(ISBLANK('Ratios In Log2 Space'!E34),"",('Ratios In Log2 Space'!E34-'Ratios In Log2 Space'!$K34))</f>
        <v>1.3063330953819299E-2</v>
      </c>
      <c r="F34" s="1">
        <f>IF(ISBLANK('Ratios In Log2 Space'!F34),"",('Ratios In Log2 Space'!F34-'Ratios In Log2 Space'!$K34))</f>
        <v>-1.3063330953819285E-2</v>
      </c>
      <c r="G34" s="1">
        <f>IF(ISBLANK('Ratios In Log2 Space'!G34),"",('Ratios In Log2 Space'!G34-'Ratios In Log2 Space'!$K34))</f>
        <v>-2.6707200129903852E-2</v>
      </c>
      <c r="H34" s="1">
        <f>IF(ISBLANK('Ratios In Log2 Space'!H34),"",('Ratios In Log2 Space'!H34-'Ratios In Log2 Space'!$K34))</f>
        <v>-5.9792633665924716E-2</v>
      </c>
      <c r="I34" s="1">
        <f>IF(ISBLANK('Ratios In Log2 Space'!I34),"",('Ratios In Log2 Space'!I34-'Ratios In Log2 Space'!$K34))</f>
        <v>-2.4837467076389425E-2</v>
      </c>
    </row>
    <row r="35" spans="1:9" x14ac:dyDescent="0.25">
      <c r="A35" t="s">
        <v>38</v>
      </c>
      <c r="B35" s="1">
        <f>IF(ISBLANK('Ratios In Log2 Space'!B35),"",('Ratios In Log2 Space'!B35-'Ratios In Log2 Space'!$K35))</f>
        <v>-8.2231737961509579E-4</v>
      </c>
      <c r="C35" s="1">
        <f>IF(ISBLANK('Ratios In Log2 Space'!C35),"",('Ratios In Log2 Space'!C35-'Ratios In Log2 Space'!$K35))</f>
        <v>2.9165024226842987E-2</v>
      </c>
      <c r="D35" s="1">
        <f>IF(ISBLANK('Ratios In Log2 Space'!D35),"",('Ratios In Log2 Space'!D35-'Ratios In Log2 Space'!$K35))</f>
        <v>7.6366566358452015E-2</v>
      </c>
      <c r="E35" s="1">
        <f>IF(ISBLANK('Ratios In Log2 Space'!E35),"",('Ratios In Log2 Space'!E35-'Ratios In Log2 Space'!$K35))</f>
        <v>-0.1086276129446602</v>
      </c>
      <c r="F35" s="1">
        <f>IF(ISBLANK('Ratios In Log2 Space'!F35),"",('Ratios In Log2 Space'!F35-'Ratios In Log2 Space'!$K35))</f>
        <v>0.16603110534073337</v>
      </c>
      <c r="G35" s="1">
        <f>IF(ISBLANK('Ratios In Log2 Space'!G35),"",('Ratios In Log2 Space'!G35-'Ratios In Log2 Space'!$K35))</f>
        <v>-0.20426567635060441</v>
      </c>
      <c r="H35" s="1">
        <f>IF(ISBLANK('Ratios In Log2 Space'!H35),"",('Ratios In Log2 Space'!H35-'Ratios In Log2 Space'!$K35))</f>
        <v>8.2231737961509579E-4</v>
      </c>
      <c r="I35" s="1">
        <f>IF(ISBLANK('Ratios In Log2 Space'!I35),"",('Ratios In Log2 Space'!I35-'Ratios In Log2 Space'!$K35))</f>
        <v>-4.502945053609872E-2</v>
      </c>
    </row>
    <row r="36" spans="1:9" x14ac:dyDescent="0.25">
      <c r="A36" t="s">
        <v>39</v>
      </c>
      <c r="B36" s="1">
        <f>IF(ISBLANK('Ratios In Log2 Space'!B36),"",('Ratios In Log2 Space'!B36-'Ratios In Log2 Space'!$K36))</f>
        <v>-1.4958027540111801E-2</v>
      </c>
      <c r="C36" s="1">
        <f>IF(ISBLANK('Ratios In Log2 Space'!C36),"",('Ratios In Log2 Space'!C36-'Ratios In Log2 Space'!$K36))</f>
        <v>-0.14019577439997499</v>
      </c>
      <c r="D36" s="1">
        <f>IF(ISBLANK('Ratios In Log2 Space'!D36),"",('Ratios In Log2 Space'!D36-'Ratios In Log2 Space'!$K36))</f>
        <v>9.724977614542149E-3</v>
      </c>
      <c r="E36" s="1">
        <f>IF(ISBLANK('Ratios In Log2 Space'!E36),"",('Ratios In Log2 Space'!E36-'Ratios In Log2 Space'!$K36))</f>
        <v>4.6858816750689758E-3</v>
      </c>
      <c r="F36" s="1">
        <f>IF(ISBLANK('Ratios In Log2 Space'!F36),"",('Ratios In Log2 Space'!F36-'Ratios In Log2 Space'!$K36))</f>
        <v>0.12313000104768254</v>
      </c>
      <c r="G36" s="1">
        <f>IF(ISBLANK('Ratios In Log2 Space'!G36),"",('Ratios In Log2 Space'!G36-'Ratios In Log2 Space'!$K36))</f>
        <v>1.2035482377158679E-2</v>
      </c>
      <c r="H36" s="1">
        <f>IF(ISBLANK('Ratios In Log2 Space'!H36),"",('Ratios In Log2 Space'!H36-'Ratios In Log2 Space'!$K36))</f>
        <v>-4.6858816750689758E-3</v>
      </c>
      <c r="I36" s="1">
        <f>IF(ISBLANK('Ratios In Log2 Space'!I36),"",('Ratios In Log2 Space'!I36-'Ratios In Log2 Space'!$K36))</f>
        <v>-3.0682998968723299E-2</v>
      </c>
    </row>
    <row r="37" spans="1:9" x14ac:dyDescent="0.25">
      <c r="A37" t="s">
        <v>40</v>
      </c>
      <c r="B37" s="1">
        <f>IF(ISBLANK('Ratios In Log2 Space'!B37),"",('Ratios In Log2 Space'!B37-'Ratios In Log2 Space'!$K37))</f>
        <v>0.3172682848654822</v>
      </c>
      <c r="C37" s="1">
        <f>IF(ISBLANK('Ratios In Log2 Space'!C37),"",('Ratios In Log2 Space'!C37-'Ratios In Log2 Space'!$K37))</f>
        <v>6.3455856452358392E-2</v>
      </c>
      <c r="D37" s="1">
        <f>IF(ISBLANK('Ratios In Log2 Space'!D37),"",('Ratios In Log2 Space'!D37-'Ratios In Log2 Space'!$K37))</f>
        <v>7.3181650834434606E-2</v>
      </c>
      <c r="E37" s="1">
        <f>IF(ISBLANK('Ratios In Log2 Space'!E37),"",('Ratios In Log2 Space'!E37-'Ratios In Log2 Space'!$K37))</f>
        <v>5.5909772201934022E-3</v>
      </c>
      <c r="F37" s="1">
        <f>IF(ISBLANK('Ratios In Log2 Space'!F37),"",('Ratios In Log2 Space'!F37-'Ratios In Log2 Space'!$K37))</f>
        <v>-5.5909772201934022E-3</v>
      </c>
      <c r="G37" s="1">
        <f>IF(ISBLANK('Ratios In Log2 Space'!G37),"",('Ratios In Log2 Space'!G37-'Ratios In Log2 Space'!$K37))</f>
        <v>-0.15870514584197704</v>
      </c>
      <c r="H37" s="1">
        <f>IF(ISBLANK('Ratios In Log2 Space'!H37),"",('Ratios In Log2 Space'!H37-'Ratios In Log2 Space'!$K37))</f>
        <v>-0.15035030498569446</v>
      </c>
      <c r="I37" s="1">
        <f>IF(ISBLANK('Ratios In Log2 Space'!I37),"",('Ratios In Log2 Space'!I37-'Ratios In Log2 Space'!$K37))</f>
        <v>-0.11924888873859955</v>
      </c>
    </row>
    <row r="38" spans="1:9" x14ac:dyDescent="0.25">
      <c r="A38" t="s">
        <v>41</v>
      </c>
      <c r="B38" s="1">
        <f>IF(ISBLANK('Ratios In Log2 Space'!B38),"",('Ratios In Log2 Space'!B38-'Ratios In Log2 Space'!$K38))</f>
        <v>2.4956461569374533E-3</v>
      </c>
      <c r="C38" s="1">
        <f>IF(ISBLANK('Ratios In Log2 Space'!C38),"",('Ratios In Log2 Space'!C38-'Ratios In Log2 Space'!$K38))</f>
        <v>-0.18574411484043565</v>
      </c>
      <c r="D38" s="1">
        <f>IF(ISBLANK('Ratios In Log2 Space'!D38),"",('Ratios In Log2 Space'!D38-'Ratios In Log2 Space'!$K38))</f>
        <v>-2.4956461569374533E-3</v>
      </c>
      <c r="E38" s="1">
        <f>IF(ISBLANK('Ratios In Log2 Space'!E38),"",('Ratios In Log2 Space'!E38-'Ratios In Log2 Space'!$K38))</f>
        <v>6.6076370135894485E-2</v>
      </c>
      <c r="F38" s="1">
        <f>IF(ISBLANK('Ratios In Log2 Space'!F38),"",('Ratios In Log2 Space'!F38-'Ratios In Log2 Space'!$K38))</f>
        <v>6.7355778454633336E-2</v>
      </c>
      <c r="G38" s="1">
        <f>IF(ISBLANK('Ratios In Log2 Space'!G38),"",('Ratios In Log2 Space'!G38-'Ratios In Log2 Space'!$K38))</f>
        <v>-0.13681433319740605</v>
      </c>
      <c r="H38" s="1">
        <f>IF(ISBLANK('Ratios In Log2 Space'!H38),"",('Ratios In Log2 Space'!H38-'Ratios In Log2 Space'!$K38))</f>
        <v>8.7665429770227482E-2</v>
      </c>
      <c r="I38" s="1">
        <f>IF(ISBLANK('Ratios In Log2 Space'!I38),"",('Ratios In Log2 Space'!I38-'Ratios In Log2 Space'!$K38))</f>
        <v>-5.3986111070479015E-2</v>
      </c>
    </row>
    <row r="39" spans="1:9" x14ac:dyDescent="0.25">
      <c r="A39" t="s">
        <v>42</v>
      </c>
      <c r="B39" s="1">
        <f>IF(ISBLANK('Ratios In Log2 Space'!B39),"",('Ratios In Log2 Space'!B39-'Ratios In Log2 Space'!$K39))</f>
        <v>-0.1184962246372408</v>
      </c>
      <c r="C39" s="1">
        <f>IF(ISBLANK('Ratios In Log2 Space'!C39),"",('Ratios In Log2 Space'!C39-'Ratios In Log2 Space'!$K39))</f>
        <v>-3.7419134656432873E-3</v>
      </c>
      <c r="D39" s="1">
        <f>IF(ISBLANK('Ratios In Log2 Space'!D39),"",('Ratios In Log2 Space'!D39-'Ratios In Log2 Space'!$K39))</f>
        <v>3.284699042199718E-2</v>
      </c>
      <c r="E39" s="1">
        <f>IF(ISBLANK('Ratios In Log2 Space'!E39),"",('Ratios In Log2 Space'!E39-'Ratios In Log2 Space'!$K39))</f>
        <v>-8.285043960784555E-2</v>
      </c>
      <c r="F39" s="1">
        <f>IF(ISBLANK('Ratios In Log2 Space'!F39),"",('Ratios In Log2 Space'!F39-'Ratios In Log2 Space'!$K39))</f>
        <v>-0.15430719559771244</v>
      </c>
      <c r="G39" s="1">
        <f>IF(ISBLANK('Ratios In Log2 Space'!G39),"",('Ratios In Log2 Space'!G39-'Ratios In Log2 Space'!$K39))</f>
        <v>4.684792140851296E-2</v>
      </c>
      <c r="H39" s="1">
        <f>IF(ISBLANK('Ratios In Log2 Space'!H39),"",('Ratios In Log2 Space'!H39-'Ratios In Log2 Space'!$K39))</f>
        <v>3.7419134656432318E-3</v>
      </c>
      <c r="I39" s="1">
        <f>IF(ISBLANK('Ratios In Log2 Space'!I39),"",('Ratios In Log2 Space'!I39-'Ratios In Log2 Space'!$K39))</f>
        <v>5.0009434807872843E-2</v>
      </c>
    </row>
    <row r="40" spans="1:9" x14ac:dyDescent="0.25">
      <c r="A40" t="s">
        <v>43</v>
      </c>
      <c r="B40" s="1">
        <f>IF(ISBLANK('Ratios In Log2 Space'!B40),"",('Ratios In Log2 Space'!B40-'Ratios In Log2 Space'!$K40))</f>
        <v>-0.26533794969398167</v>
      </c>
      <c r="C40" s="1">
        <f>IF(ISBLANK('Ratios In Log2 Space'!C40),"",('Ratios In Log2 Space'!C40-'Ratios In Log2 Space'!$K40))</f>
        <v>-0.10442437130612552</v>
      </c>
      <c r="D40" s="1">
        <f>IF(ISBLANK('Ratios In Log2 Space'!D40),"",('Ratios In Log2 Space'!D40-'Ratios In Log2 Space'!$K40))</f>
        <v>-5.990162550549151E-2</v>
      </c>
      <c r="E40" s="1">
        <f>IF(ISBLANK('Ratios In Log2 Space'!E40),"",('Ratios In Log2 Space'!E40-'Ratios In Log2 Space'!$K40))</f>
        <v>-2.1685715184333893E-3</v>
      </c>
      <c r="F40" s="1">
        <f>IF(ISBLANK('Ratios In Log2 Space'!F40),"",('Ratios In Log2 Space'!F40-'Ratios In Log2 Space'!$K40))</f>
        <v>2.1685715184333893E-3</v>
      </c>
      <c r="G40" s="1">
        <f>IF(ISBLANK('Ratios In Log2 Space'!G40),"",('Ratios In Log2 Space'!G40-'Ratios In Log2 Space'!$K40))</f>
        <v>8.2236416406740259E-2</v>
      </c>
      <c r="H40" s="1">
        <f>IF(ISBLANK('Ratios In Log2 Space'!H40),"",('Ratios In Log2 Space'!H40-'Ratios In Log2 Space'!$K40))</f>
        <v>2.9838482524861369E-3</v>
      </c>
      <c r="I40" s="1">
        <f>IF(ISBLANK('Ratios In Log2 Space'!I40),"",('Ratios In Log2 Space'!I40-'Ratios In Log2 Space'!$K40))</f>
        <v>0.17257601890296781</v>
      </c>
    </row>
    <row r="41" spans="1:9" x14ac:dyDescent="0.25">
      <c r="A41" t="s">
        <v>44</v>
      </c>
      <c r="B41" s="1">
        <f>IF(ISBLANK('Ratios In Log2 Space'!B41),"",('Ratios In Log2 Space'!B41-'Ratios In Log2 Space'!$K41))</f>
        <v>-0.29378656266482867</v>
      </c>
      <c r="C41" s="1">
        <f>IF(ISBLANK('Ratios In Log2 Space'!C41),"",('Ratios In Log2 Space'!C41-'Ratios In Log2 Space'!$K41))</f>
        <v>-0.19380323882659789</v>
      </c>
      <c r="D41" s="1">
        <f>IF(ISBLANK('Ratios In Log2 Space'!D41),"",('Ratios In Log2 Space'!D41-'Ratios In Log2 Space'!$K41))</f>
        <v>-0.25257766578321345</v>
      </c>
      <c r="E41" s="1">
        <f>IF(ISBLANK('Ratios In Log2 Space'!E41),"",('Ratios In Log2 Space'!E41-'Ratios In Log2 Space'!$K41))</f>
        <v>1.2846885702643529E-2</v>
      </c>
      <c r="F41" s="1">
        <f>IF(ISBLANK('Ratios In Log2 Space'!F41),"",('Ratios In Log2 Space'!F41-'Ratios In Log2 Space'!$K41))</f>
        <v>-1.2846885702643529E-2</v>
      </c>
      <c r="G41" s="1">
        <f>IF(ISBLANK('Ratios In Log2 Space'!G41),"",('Ratios In Log2 Space'!G41-'Ratios In Log2 Space'!$K41))</f>
        <v>0.10561059455037058</v>
      </c>
      <c r="H41" s="1">
        <f>IF(ISBLANK('Ratios In Log2 Space'!H41),"",('Ratios In Log2 Space'!H41-'Ratios In Log2 Space'!$K41))</f>
        <v>0.13745468918028836</v>
      </c>
      <c r="I41" s="1">
        <f>IF(ISBLANK('Ratios In Log2 Space'!I41),"",('Ratios In Log2 Space'!I41-'Ratios In Log2 Space'!$K41))</f>
        <v>8.7217403659843318E-2</v>
      </c>
    </row>
    <row r="42" spans="1:9" x14ac:dyDescent="0.25">
      <c r="A42" t="s">
        <v>45</v>
      </c>
      <c r="B42" s="1">
        <f>IF(ISBLANK('Ratios In Log2 Space'!B42),"",('Ratios In Log2 Space'!B42-'Ratios In Log2 Space'!$K42))</f>
        <v>-0.12135095864674109</v>
      </c>
      <c r="C42" s="1">
        <f>IF(ISBLANK('Ratios In Log2 Space'!C42),"",('Ratios In Log2 Space'!C42-'Ratios In Log2 Space'!$K42))</f>
        <v>-7.8316461280343863E-2</v>
      </c>
      <c r="D42" s="1">
        <f>IF(ISBLANK('Ratios In Log2 Space'!D42),"",('Ratios In Log2 Space'!D42-'Ratios In Log2 Space'!$K42))</f>
        <v>-7.1330197529983819E-2</v>
      </c>
      <c r="E42" s="1">
        <f>IF(ISBLANK('Ratios In Log2 Space'!E42),"",('Ratios In Log2 Space'!E42-'Ratios In Log2 Space'!$K42))</f>
        <v>-1.9965304992005384E-2</v>
      </c>
      <c r="F42" s="1">
        <f>IF(ISBLANK('Ratios In Log2 Space'!F42),"",('Ratios In Log2 Space'!F42-'Ratios In Log2 Space'!$K42))</f>
        <v>1.996530499200537E-2</v>
      </c>
      <c r="G42" s="1">
        <f>IF(ISBLANK('Ratios In Log2 Space'!G42),"",('Ratios In Log2 Space'!G42-'Ratios In Log2 Space'!$K42))</f>
        <v>2.4493699698018595E-2</v>
      </c>
      <c r="H42" s="1">
        <f>IF(ISBLANK('Ratios In Log2 Space'!H42),"",('Ratios In Log2 Space'!H42-'Ratios In Log2 Space'!$K42))</f>
        <v>7.5206990225165388E-2</v>
      </c>
      <c r="I42" s="1">
        <f>IF(ISBLANK('Ratios In Log2 Space'!I42),"",('Ratios In Log2 Space'!I42-'Ratios In Log2 Space'!$K42))</f>
        <v>6.1802317069319344E-2</v>
      </c>
    </row>
    <row r="43" spans="1:9" x14ac:dyDescent="0.25">
      <c r="A43" t="s">
        <v>46</v>
      </c>
      <c r="B43" s="1">
        <f>IF(ISBLANK('Ratios In Log2 Space'!B43),"",('Ratios In Log2 Space'!B43-'Ratios In Log2 Space'!$K43))</f>
        <v>-9.6769140612218196E-2</v>
      </c>
      <c r="C43" s="1">
        <f>IF(ISBLANK('Ratios In Log2 Space'!C43),"",('Ratios In Log2 Space'!C43-'Ratios In Log2 Space'!$K43))</f>
        <v>-0.18822790772332987</v>
      </c>
      <c r="D43" s="1">
        <f>IF(ISBLANK('Ratios In Log2 Space'!D43),"",('Ratios In Log2 Space'!D43-'Ratios In Log2 Space'!$K43))</f>
        <v>6.5734609888539741E-3</v>
      </c>
      <c r="E43" s="1">
        <f>IF(ISBLANK('Ratios In Log2 Space'!E43),"",('Ratios In Log2 Space'!E43-'Ratios In Log2 Space'!$K43))</f>
        <v>2.3795651455688238E-2</v>
      </c>
      <c r="F43" s="1">
        <f>IF(ISBLANK('Ratios In Log2 Space'!F43),"",('Ratios In Log2 Space'!F43-'Ratios In Log2 Space'!$K43))</f>
        <v>9.5126113242724714E-2</v>
      </c>
      <c r="G43" s="1">
        <f>IF(ISBLANK('Ratios In Log2 Space'!G43),"",('Ratios In Log2 Space'!G43-'Ratios In Log2 Space'!$K43))</f>
        <v>-3.5272095149655458E-3</v>
      </c>
      <c r="H43" s="1">
        <f>IF(ISBLANK('Ratios In Log2 Space'!H43),"",('Ratios In Log2 Space'!H43-'Ratios In Log2 Space'!$K43))</f>
        <v>3.5272095149654903E-3</v>
      </c>
      <c r="I43" s="1">
        <f>IF(ISBLANK('Ratios In Log2 Space'!I43),"",('Ratios In Log2 Space'!I43-'Ratios In Log2 Space'!$K43))</f>
        <v>-1.6831664265598734E-2</v>
      </c>
    </row>
    <row r="44" spans="1:9" x14ac:dyDescent="0.25">
      <c r="A44" t="s">
        <v>47</v>
      </c>
      <c r="B44" s="1">
        <f>IF(ISBLANK('Ratios In Log2 Space'!B44),"",('Ratios In Log2 Space'!B44-'Ratios In Log2 Space'!$K44))</f>
        <v>0.66537788530849262</v>
      </c>
      <c r="C44" s="1">
        <f>IF(ISBLANK('Ratios In Log2 Space'!C44),"",('Ratios In Log2 Space'!C44-'Ratios In Log2 Space'!$K44))</f>
        <v>0.21231626516039004</v>
      </c>
      <c r="D44" s="1">
        <f>IF(ISBLANK('Ratios In Log2 Space'!D44),"",('Ratios In Log2 Space'!D44-'Ratios In Log2 Space'!$K44))</f>
        <v>2.3530942955365397E-2</v>
      </c>
      <c r="E44" s="1">
        <f>IF(ISBLANK('Ratios In Log2 Space'!E44),"",('Ratios In Log2 Space'!E44-'Ratios In Log2 Space'!$K44))</f>
        <v>-5.2741376516600713E-2</v>
      </c>
      <c r="F44" s="1">
        <f>IF(ISBLANK('Ratios In Log2 Space'!F44),"",('Ratios In Log2 Space'!F44-'Ratios In Log2 Space'!$K44))</f>
        <v>0.14153123515519228</v>
      </c>
      <c r="G44" s="1">
        <f>IF(ISBLANK('Ratios In Log2 Space'!G44),"",('Ratios In Log2 Space'!G44-'Ratios In Log2 Space'!$K44))</f>
        <v>-2.3530942955365841E-2</v>
      </c>
      <c r="H44" s="1">
        <f>IF(ISBLANK('Ratios In Log2 Space'!H44),"",('Ratios In Log2 Space'!H44-'Ratios In Log2 Space'!$K44))</f>
        <v>-1.1842067480754603</v>
      </c>
      <c r="I44" s="1">
        <f>IF(ISBLANK('Ratios In Log2 Space'!I44),"",('Ratios In Log2 Space'!I44-'Ratios In Log2 Space'!$K44))</f>
        <v>-0.78780309177275143</v>
      </c>
    </row>
    <row r="45" spans="1:9" x14ac:dyDescent="0.25">
      <c r="A45" t="s">
        <v>48</v>
      </c>
      <c r="B45" s="1">
        <f>IF(ISBLANK('Ratios In Log2 Space'!B45),"",('Ratios In Log2 Space'!B45-'Ratios In Log2 Space'!$K45))</f>
        <v>0.84030889649597973</v>
      </c>
      <c r="C45" s="1">
        <f>IF(ISBLANK('Ratios In Log2 Space'!C45),"",('Ratios In Log2 Space'!C45-'Ratios In Log2 Space'!$K45))</f>
        <v>0.12801621408184216</v>
      </c>
      <c r="D45" s="1">
        <f>IF(ISBLANK('Ratios In Log2 Space'!D45),"",('Ratios In Log2 Space'!D45-'Ratios In Log2 Space'!$K45))</f>
        <v>6.1580199780655764E-2</v>
      </c>
      <c r="E45" s="1">
        <f>IF(ISBLANK('Ratios In Log2 Space'!E45),"",('Ratios In Log2 Space'!E45-'Ratios In Log2 Space'!$K45))</f>
        <v>-0.12371703325411687</v>
      </c>
      <c r="F45" s="1">
        <f>IF(ISBLANK('Ratios In Log2 Space'!F45),"",('Ratios In Log2 Space'!F45-'Ratios In Log2 Space'!$K45))</f>
        <v>6.1965410895794104E-2</v>
      </c>
      <c r="G45" s="1">
        <f>IF(ISBLANK('Ratios In Log2 Space'!G45),"",('Ratios In Log2 Space'!G45-'Ratios In Log2 Space'!$K45))</f>
        <v>-6.1580199780655764E-2</v>
      </c>
      <c r="H45" s="1">
        <f>IF(ISBLANK('Ratios In Log2 Space'!H45),"",('Ratios In Log2 Space'!H45-'Ratios In Log2 Space'!$K45))</f>
        <v>-1.6003245509134949</v>
      </c>
      <c r="I45" s="1">
        <f>IF(ISBLANK('Ratios In Log2 Space'!I45),"",('Ratios In Log2 Space'!I45-'Ratios In Log2 Space'!$K45))</f>
        <v>-0.9952931099809601</v>
      </c>
    </row>
    <row r="46" spans="1:9" x14ac:dyDescent="0.25">
      <c r="A46" t="s">
        <v>49</v>
      </c>
      <c r="B46" s="1">
        <f>IF(ISBLANK('Ratios In Log2 Space'!B46),"",('Ratios In Log2 Space'!B46-'Ratios In Log2 Space'!$K46))</f>
        <v>1.8106288327573841E-2</v>
      </c>
      <c r="C46" s="1">
        <f>IF(ISBLANK('Ratios In Log2 Space'!C46),"",('Ratios In Log2 Space'!C46-'Ratios In Log2 Space'!$K46))</f>
        <v>6.3198104467584143E-2</v>
      </c>
      <c r="D46" s="1">
        <f>IF(ISBLANK('Ratios In Log2 Space'!D46),"",('Ratios In Log2 Space'!D46-'Ratios In Log2 Space'!$K46))</f>
        <v>6.528402472652356E-2</v>
      </c>
      <c r="E46" s="1">
        <f>IF(ISBLANK('Ratios In Log2 Space'!E46),"",('Ratios In Log2 Space'!E46-'Ratios In Log2 Space'!$K46))</f>
        <v>-7.4883820469924728E-2</v>
      </c>
      <c r="F46" s="1">
        <f>IF(ISBLANK('Ratios In Log2 Space'!F46),"",('Ratios In Log2 Space'!F46-'Ratios In Log2 Space'!$K46))</f>
        <v>-1.8106288327573855E-2</v>
      </c>
      <c r="G46" s="1">
        <f>IF(ISBLANK('Ratios In Log2 Space'!G46),"",('Ratios In Log2 Space'!G46-'Ratios In Log2 Space'!$K46))</f>
        <v>-7.1779448317116759E-2</v>
      </c>
      <c r="H46" s="1">
        <f>IF(ISBLANK('Ratios In Log2 Space'!H46),"",('Ratios In Log2 Space'!H46-'Ratios In Log2 Space'!$K46))</f>
        <v>-9.0651188548708156E-2</v>
      </c>
      <c r="I46" s="1">
        <f>IF(ISBLANK('Ratios In Log2 Space'!I46),"",('Ratios In Log2 Space'!I46-'Ratios In Log2 Space'!$K46))</f>
        <v>5.1310834301532965E-2</v>
      </c>
    </row>
    <row r="47" spans="1:9" x14ac:dyDescent="0.25">
      <c r="A47" t="s">
        <v>50</v>
      </c>
      <c r="B47" s="1">
        <f>IF(ISBLANK('Ratios In Log2 Space'!B47),"",('Ratios In Log2 Space'!B47-'Ratios In Log2 Space'!$K47))</f>
        <v>-0.14992987445460967</v>
      </c>
      <c r="C47" s="1">
        <f>IF(ISBLANK('Ratios In Log2 Space'!C47),"",('Ratios In Log2 Space'!C47-'Ratios In Log2 Space'!$K47))</f>
        <v>-0.18126586751207555</v>
      </c>
      <c r="D47" s="1">
        <f>IF(ISBLANK('Ratios In Log2 Space'!D47),"",('Ratios In Log2 Space'!D47-'Ratios In Log2 Space'!$K47))</f>
        <v>5.2022885129159313E-3</v>
      </c>
      <c r="E47" s="1">
        <f>IF(ISBLANK('Ratios In Log2 Space'!E47),"",('Ratios In Log2 Space'!E47-'Ratios In Log2 Space'!$K47))</f>
        <v>-3.9033331766415991E-2</v>
      </c>
      <c r="F47" s="1">
        <f>IF(ISBLANK('Ratios In Log2 Space'!F47),"",('Ratios In Log2 Space'!F47-'Ratios In Log2 Space'!$K47))</f>
        <v>2.3559538966750559E-2</v>
      </c>
      <c r="G47" s="1">
        <f>IF(ISBLANK('Ratios In Log2 Space'!G47),"",('Ratios In Log2 Space'!G47-'Ratios In Log2 Space'!$K47))</f>
        <v>-5.2022885129159313E-3</v>
      </c>
      <c r="H47" s="1">
        <f>IF(ISBLANK('Ratios In Log2 Space'!H47),"",('Ratios In Log2 Space'!H47-'Ratios In Log2 Space'!$K47))</f>
        <v>1.4707386165456915E-2</v>
      </c>
      <c r="I47" s="1">
        <f>IF(ISBLANK('Ratios In Log2 Space'!I47),"",('Ratios In Log2 Space'!I47-'Ratios In Log2 Space'!$K47))</f>
        <v>5.0242724902963554E-2</v>
      </c>
    </row>
    <row r="48" spans="1:9" x14ac:dyDescent="0.25">
      <c r="A48" t="s">
        <v>51</v>
      </c>
      <c r="B48" s="1">
        <f>IF(ISBLANK('Ratios In Log2 Space'!B48),"",('Ratios In Log2 Space'!B48-'Ratios In Log2 Space'!$K48))</f>
        <v>-6.3636919949502491E-2</v>
      </c>
      <c r="C48" s="1">
        <f>IF(ISBLANK('Ratios In Log2 Space'!C48),"",('Ratios In Log2 Space'!C48-'Ratios In Log2 Space'!$K48))</f>
        <v>-3.927810805412435E-2</v>
      </c>
      <c r="D48" s="1">
        <f>IF(ISBLANK('Ratios In Log2 Space'!D48),"",('Ratios In Log2 Space'!D48-'Ratios In Log2 Space'!$K48))</f>
        <v>5.9553970582676419E-3</v>
      </c>
      <c r="E48" s="1">
        <f>IF(ISBLANK('Ratios In Log2 Space'!E48),"",('Ratios In Log2 Space'!E48-'Ratios In Log2 Space'!$K48))</f>
        <v>-9.2498614547591451E-3</v>
      </c>
      <c r="F48" s="1">
        <f>IF(ISBLANK('Ratios In Log2 Space'!F48),"",('Ratios In Log2 Space'!F48-'Ratios In Log2 Space'!$K48))</f>
        <v>9.4352831979017004E-2</v>
      </c>
      <c r="G48" s="1">
        <f>IF(ISBLANK('Ratios In Log2 Space'!G48),"",('Ratios In Log2 Space'!G48-'Ratios In Log2 Space'!$K48))</f>
        <v>-5.9553970582677529E-3</v>
      </c>
      <c r="H48" s="1">
        <f>IF(ISBLANK('Ratios In Log2 Space'!H48),"",('Ratios In Log2 Space'!H48-'Ratios In Log2 Space'!$K48))</f>
        <v>2.1554586807029708E-2</v>
      </c>
      <c r="I48" s="1">
        <f>IF(ISBLANK('Ratios In Log2 Space'!I48),"",('Ratios In Log2 Space'!I48-'Ratios In Log2 Space'!$K48))</f>
        <v>1.7580220072822894E-2</v>
      </c>
    </row>
    <row r="49" spans="1:9" x14ac:dyDescent="0.25">
      <c r="A49" t="s">
        <v>52</v>
      </c>
      <c r="B49" s="1">
        <f>IF(ISBLANK('Ratios In Log2 Space'!B49),"",('Ratios In Log2 Space'!B49-'Ratios In Log2 Space'!$K49))</f>
        <v>-6.241532662982649E-2</v>
      </c>
      <c r="C49" s="1">
        <f>IF(ISBLANK('Ratios In Log2 Space'!C49),"",('Ratios In Log2 Space'!C49-'Ratios In Log2 Space'!$K49))</f>
        <v>-0.20154755095461349</v>
      </c>
      <c r="D49" s="1">
        <f>IF(ISBLANK('Ratios In Log2 Space'!D49),"",('Ratios In Log2 Space'!D49-'Ratios In Log2 Space'!$K49))</f>
        <v>-2.8081491206982667E-4</v>
      </c>
      <c r="E49" s="1">
        <f>IF(ISBLANK('Ratios In Log2 Space'!E49),"",('Ratios In Log2 Space'!E49-'Ratios In Log2 Space'!$K49))</f>
        <v>2.8081491206982667E-4</v>
      </c>
      <c r="F49" s="1">
        <f>IF(ISBLANK('Ratios In Log2 Space'!F49),"",('Ratios In Log2 Space'!F49-'Ratios In Log2 Space'!$K49))</f>
        <v>0.13749768647490057</v>
      </c>
      <c r="G49" s="1">
        <f>IF(ISBLANK('Ratios In Log2 Space'!G49),"",('Ratios In Log2 Space'!G49-'Ratios In Log2 Space'!$K49))</f>
        <v>9.2928828903509356E-2</v>
      </c>
      <c r="H49" s="1">
        <f>IF(ISBLANK('Ratios In Log2 Space'!H49),"",('Ratios In Log2 Space'!H49-'Ratios In Log2 Space'!$K49))</f>
        <v>-5.0676208189407629E-2</v>
      </c>
      <c r="I49" s="1">
        <f>IF(ISBLANK('Ratios In Log2 Space'!I49),"",('Ratios In Log2 Space'!I49-'Ratios In Log2 Space'!$K49))</f>
        <v>9.283706866141106E-2</v>
      </c>
    </row>
    <row r="50" spans="1:9" x14ac:dyDescent="0.25">
      <c r="A50" t="s">
        <v>53</v>
      </c>
      <c r="B50" s="1">
        <f>IF(ISBLANK('Ratios In Log2 Space'!B50),"",('Ratios In Log2 Space'!B50-'Ratios In Log2 Space'!$K50))</f>
        <v>0.82056403991215521</v>
      </c>
      <c r="C50" s="1">
        <f>IF(ISBLANK('Ratios In Log2 Space'!C50),"",('Ratios In Log2 Space'!C50-'Ratios In Log2 Space'!$K50))</f>
        <v>0.36700442663827082</v>
      </c>
      <c r="D50" s="1">
        <f>IF(ISBLANK('Ratios In Log2 Space'!D50),"",('Ratios In Log2 Space'!D50-'Ratios In Log2 Space'!$K50))</f>
        <v>0.13998970833678737</v>
      </c>
      <c r="E50" s="1">
        <f>IF(ISBLANK('Ratios In Log2 Space'!E50),"",('Ratios In Log2 Space'!E50-'Ratios In Log2 Space'!$K50))</f>
        <v>-0.13998970833678714</v>
      </c>
      <c r="F50" s="1">
        <f>IF(ISBLANK('Ratios In Log2 Space'!F50),"",('Ratios In Log2 Space'!F50-'Ratios In Log2 Space'!$K50))</f>
        <v>0.18283641166012443</v>
      </c>
      <c r="G50" s="1">
        <f>IF(ISBLANK('Ratios In Log2 Space'!G50),"",('Ratios In Log2 Space'!G50-'Ratios In Log2 Space'!$K50))</f>
        <v>-0.24301186174619605</v>
      </c>
      <c r="H50" s="1">
        <f>IF(ISBLANK('Ratios In Log2 Space'!H50),"",('Ratios In Log2 Space'!H50-'Ratios In Log2 Space'!$K50))</f>
        <v>-0.88650546644239414</v>
      </c>
      <c r="I50" s="1">
        <f>IF(ISBLANK('Ratios In Log2 Space'!I50),"",('Ratios In Log2 Space'!I50-'Ratios In Log2 Space'!$K50))</f>
        <v>-0.58665926290347703</v>
      </c>
    </row>
    <row r="51" spans="1:9" x14ac:dyDescent="0.25">
      <c r="A51" t="s">
        <v>54</v>
      </c>
      <c r="B51" s="1">
        <f>IF(ISBLANK('Ratios In Log2 Space'!B51),"",('Ratios In Log2 Space'!B51-'Ratios In Log2 Space'!$K51))</f>
        <v>0.65519746621190755</v>
      </c>
      <c r="C51" s="1">
        <f>IF(ISBLANK('Ratios In Log2 Space'!C51),"",('Ratios In Log2 Space'!C51-'Ratios In Log2 Space'!$K51))</f>
        <v>4.2174242807121232E-2</v>
      </c>
      <c r="D51" s="1">
        <f>IF(ISBLANK('Ratios In Log2 Space'!D51),"",('Ratios In Log2 Space'!D51-'Ratios In Log2 Space'!$K51))</f>
        <v>-2.5592441179211445E-2</v>
      </c>
      <c r="E51" s="1">
        <f>IF(ISBLANK('Ratios In Log2 Space'!E51),"",('Ratios In Log2 Space'!E51-'Ratios In Log2 Space'!$K51))</f>
        <v>2.5592441179211445E-2</v>
      </c>
      <c r="F51" s="1">
        <f>IF(ISBLANK('Ratios In Log2 Space'!F51),"",('Ratios In Log2 Space'!F51-'Ratios In Log2 Space'!$K51))</f>
        <v>0.24155564822097508</v>
      </c>
      <c r="G51" s="1">
        <f>IF(ISBLANK('Ratios In Log2 Space'!G51),"",('Ratios In Log2 Space'!G51-'Ratios In Log2 Space'!$K51))</f>
        <v>-8.0144202684638399E-2</v>
      </c>
      <c r="H51" s="1">
        <f>IF(ISBLANK('Ratios In Log2 Space'!H51),"",('Ratios In Log2 Space'!H51-'Ratios In Log2 Space'!$K51))</f>
        <v>-1.0402845968469057</v>
      </c>
      <c r="I51" s="1">
        <f>IF(ISBLANK('Ratios In Log2 Space'!I51),"",('Ratios In Log2 Space'!I51-'Ratios In Log2 Space'!$K51))</f>
        <v>-0.46391146479578826</v>
      </c>
    </row>
    <row r="52" spans="1:9" x14ac:dyDescent="0.25">
      <c r="A52" t="s">
        <v>55</v>
      </c>
      <c r="B52" s="1">
        <f>IF(ISBLANK('Ratios In Log2 Space'!B52),"",('Ratios In Log2 Space'!B52-'Ratios In Log2 Space'!$K52))</f>
        <v>0.34114510785241547</v>
      </c>
      <c r="C52" s="1">
        <f>IF(ISBLANK('Ratios In Log2 Space'!C52),"",('Ratios In Log2 Space'!C52-'Ratios In Log2 Space'!$K52))</f>
        <v>3.8404239953330865E-2</v>
      </c>
      <c r="D52" s="1">
        <f>IF(ISBLANK('Ratios In Log2 Space'!D52),"",('Ratios In Log2 Space'!D52-'Ratios In Log2 Space'!$K52))</f>
        <v>-0.23756588104459864</v>
      </c>
      <c r="E52" s="1">
        <f>IF(ISBLANK('Ratios In Log2 Space'!E52),"",('Ratios In Log2 Space'!E52-'Ratios In Log2 Space'!$K52))</f>
        <v>9.665023925012739E-2</v>
      </c>
      <c r="F52" s="1">
        <f>IF(ISBLANK('Ratios In Log2 Space'!F52),"",('Ratios In Log2 Space'!F52-'Ratios In Log2 Space'!$K52))</f>
        <v>0.26705783075791079</v>
      </c>
      <c r="G52" s="1">
        <f>IF(ISBLANK('Ratios In Log2 Space'!G52),"",('Ratios In Log2 Space'!G52-'Ratios In Log2 Space'!$K52))</f>
        <v>-3.8404239953330643E-2</v>
      </c>
      <c r="H52" s="1">
        <f>IF(ISBLANK('Ratios In Log2 Space'!H52),"",('Ratios In Log2 Space'!H52-'Ratios In Log2 Space'!$K52))</f>
        <v>-1.252528594835935</v>
      </c>
      <c r="I52" s="1">
        <f>IF(ISBLANK('Ratios In Log2 Space'!I52),"",('Ratios In Log2 Space'!I52-'Ratios In Log2 Space'!$K52))</f>
        <v>-0.35746099778909768</v>
      </c>
    </row>
    <row r="53" spans="1:9" x14ac:dyDescent="0.25">
      <c r="A53" t="s">
        <v>56</v>
      </c>
      <c r="B53" s="1">
        <f>IF(ISBLANK('Ratios In Log2 Space'!B53),"",('Ratios In Log2 Space'!B53-'Ratios In Log2 Space'!$K53))</f>
        <v>0.65265879037805141</v>
      </c>
      <c r="C53" s="1">
        <f>IF(ISBLANK('Ratios In Log2 Space'!C53),"",('Ratios In Log2 Space'!C53-'Ratios In Log2 Space'!$K53))</f>
        <v>0.22060820573470918</v>
      </c>
      <c r="D53" s="1">
        <f>IF(ISBLANK('Ratios In Log2 Space'!D53),"",('Ratios In Log2 Space'!D53-'Ratios In Log2 Space'!$K53))</f>
        <v>-3.9429774988174904E-2</v>
      </c>
      <c r="E53" s="1">
        <f>IF(ISBLANK('Ratios In Log2 Space'!E53),"",('Ratios In Log2 Space'!E53-'Ratios In Log2 Space'!$K53))</f>
        <v>3.9429774988174904E-2</v>
      </c>
      <c r="F53" s="1">
        <f>IF(ISBLANK('Ratios In Log2 Space'!F53),"",('Ratios In Log2 Space'!F53-'Ratios In Log2 Space'!$K53))</f>
        <v>0.18640168483255559</v>
      </c>
      <c r="G53" s="1">
        <f>IF(ISBLANK('Ratios In Log2 Space'!G53),"",('Ratios In Log2 Space'!G53-'Ratios In Log2 Space'!$K53))</f>
        <v>-0.13004989899757069</v>
      </c>
      <c r="H53" s="1">
        <f>IF(ISBLANK('Ratios In Log2 Space'!H53),"",('Ratios In Log2 Space'!H53-'Ratios In Log2 Space'!$K53))</f>
        <v>-1.5112740821797237</v>
      </c>
      <c r="I53" s="1">
        <f>IF(ISBLANK('Ratios In Log2 Space'!I53),"",('Ratios In Log2 Space'!I53-'Ratios In Log2 Space'!$K53))</f>
        <v>-0.76048395093562782</v>
      </c>
    </row>
    <row r="54" spans="1:9" x14ac:dyDescent="0.25">
      <c r="A54" t="s">
        <v>57</v>
      </c>
      <c r="B54" s="1">
        <f>IF(ISBLANK('Ratios In Log2 Space'!B54),"",('Ratios In Log2 Space'!B54-'Ratios In Log2 Space'!$K54))</f>
        <v>0.66129412565160661</v>
      </c>
      <c r="C54" s="1">
        <f>IF(ISBLANK('Ratios In Log2 Space'!C54),"",('Ratios In Log2 Space'!C54-'Ratios In Log2 Space'!$K54))</f>
        <v>0.12027009044172643</v>
      </c>
      <c r="D54" s="1">
        <f>IF(ISBLANK('Ratios In Log2 Space'!D54),"",('Ratios In Log2 Space'!D54-'Ratios In Log2 Space'!$K54))</f>
        <v>0.13253045109663208</v>
      </c>
      <c r="E54" s="1">
        <f>IF(ISBLANK('Ratios In Log2 Space'!E54),"",('Ratios In Log2 Space'!E54-'Ratios In Log2 Space'!$K54))</f>
        <v>-0.17333294907452679</v>
      </c>
      <c r="F54" s="1">
        <f>IF(ISBLANK('Ratios In Log2 Space'!F54),"",('Ratios In Log2 Space'!F54-'Ratios In Log2 Space'!$K54))</f>
        <v>6.103210841345208E-2</v>
      </c>
      <c r="G54" s="1">
        <f>IF(ISBLANK('Ratios In Log2 Space'!G54),"",('Ratios In Log2 Space'!G54-'Ratios In Log2 Space'!$K54))</f>
        <v>-6.1032108413451969E-2</v>
      </c>
      <c r="H54" s="1">
        <f>IF(ISBLANK('Ratios In Log2 Space'!H54),"",('Ratios In Log2 Space'!H54-'Ratios In Log2 Space'!$K54))</f>
        <v>-0.31067684528652517</v>
      </c>
      <c r="I54" s="1">
        <f>IF(ISBLANK('Ratios In Log2 Space'!I54),"",('Ratios In Log2 Space'!I54-'Ratios In Log2 Space'!$K54))</f>
        <v>-0.17659322445293979</v>
      </c>
    </row>
    <row r="55" spans="1:9" x14ac:dyDescent="0.25">
      <c r="A55" t="s">
        <v>58</v>
      </c>
      <c r="B55" s="1">
        <f>IF(ISBLANK('Ratios In Log2 Space'!B55),"",('Ratios In Log2 Space'!B55-'Ratios In Log2 Space'!$K55))</f>
        <v>0.62011560325895632</v>
      </c>
      <c r="C55" s="1">
        <f>IF(ISBLANK('Ratios In Log2 Space'!C55),"",('Ratios In Log2 Space'!C55-'Ratios In Log2 Space'!$K55))</f>
        <v>5.8113359867707937E-2</v>
      </c>
      <c r="D55" s="1">
        <f>IF(ISBLANK('Ratios In Log2 Space'!D55),"",('Ratios In Log2 Space'!D55-'Ratios In Log2 Space'!$K55))</f>
        <v>0.15512479991168449</v>
      </c>
      <c r="E55" s="1">
        <f>IF(ISBLANK('Ratios In Log2 Space'!E55),"",('Ratios In Log2 Space'!E55-'Ratios In Log2 Space'!$K55))</f>
        <v>-0.16372273810599514</v>
      </c>
      <c r="F55" s="1">
        <f>IF(ISBLANK('Ratios In Log2 Space'!F55),"",('Ratios In Log2 Space'!F55-'Ratios In Log2 Space'!$K55))</f>
        <v>9.8730948136027674E-2</v>
      </c>
      <c r="G55" s="1">
        <f>IF(ISBLANK('Ratios In Log2 Space'!G55),"",('Ratios In Log2 Space'!G55-'Ratios In Log2 Space'!$K55))</f>
        <v>-5.8113359867707715E-2</v>
      </c>
      <c r="H55" s="1">
        <f>IF(ISBLANK('Ratios In Log2 Space'!H55),"",('Ratios In Log2 Space'!H55-'Ratios In Log2 Space'!$K55))</f>
        <v>-0.63524033335841867</v>
      </c>
      <c r="I55" s="1">
        <f>IF(ISBLANK('Ratios In Log2 Space'!I55),"",('Ratios In Log2 Space'!I55-'Ratios In Log2 Space'!$K55))</f>
        <v>-0.141496673205594</v>
      </c>
    </row>
    <row r="56" spans="1:9" x14ac:dyDescent="0.25">
      <c r="A56" t="s">
        <v>59</v>
      </c>
      <c r="B56" s="1">
        <f>IF(ISBLANK('Ratios In Log2 Space'!B56),"",('Ratios In Log2 Space'!B56-'Ratios In Log2 Space'!$K56))</f>
        <v>0.52489623026486099</v>
      </c>
      <c r="C56" s="1">
        <f>IF(ISBLANK('Ratios In Log2 Space'!C56),"",('Ratios In Log2 Space'!C56-'Ratios In Log2 Space'!$K56))</f>
        <v>8.1850355287190979E-2</v>
      </c>
      <c r="D56" s="1">
        <f>IF(ISBLANK('Ratios In Log2 Space'!D56),"",('Ratios In Log2 Space'!D56-'Ratios In Log2 Space'!$K56))</f>
        <v>-7.7221828323357222E-3</v>
      </c>
      <c r="E56" s="1">
        <f>IF(ISBLANK('Ratios In Log2 Space'!E56),"",('Ratios In Log2 Space'!E56-'Ratios In Log2 Space'!$K56))</f>
        <v>-2.546566149661933E-2</v>
      </c>
      <c r="F56" s="1">
        <f>IF(ISBLANK('Ratios In Log2 Space'!F56),"",('Ratios In Log2 Space'!F56-'Ratios In Log2 Space'!$K56))</f>
        <v>0.25681373571934829</v>
      </c>
      <c r="G56" s="1">
        <f>IF(ISBLANK('Ratios In Log2 Space'!G56),"",('Ratios In Log2 Space'!G56-'Ratios In Log2 Space'!$K56))</f>
        <v>7.7221828323357222E-3</v>
      </c>
      <c r="H56" s="1">
        <f>IF(ISBLANK('Ratios In Log2 Space'!H56),"",('Ratios In Log2 Space'!H56-'Ratios In Log2 Space'!$K56))</f>
        <v>-0.96840404152760517</v>
      </c>
      <c r="I56" s="1">
        <f>IF(ISBLANK('Ratios In Log2 Space'!I56),"",('Ratios In Log2 Space'!I56-'Ratios In Log2 Space'!$K56))</f>
        <v>-8.6856444265052124E-2</v>
      </c>
    </row>
    <row r="57" spans="1:9" x14ac:dyDescent="0.25">
      <c r="A57" t="s">
        <v>60</v>
      </c>
      <c r="B57" s="1">
        <f>IF(ISBLANK('Ratios In Log2 Space'!B57),"",('Ratios In Log2 Space'!B57-'Ratios In Log2 Space'!$K57))</f>
        <v>0.79354888389405842</v>
      </c>
      <c r="C57" s="1">
        <f>IF(ISBLANK('Ratios In Log2 Space'!C57),"",('Ratios In Log2 Space'!C57-'Ratios In Log2 Space'!$K57))</f>
        <v>0.21859409294992838</v>
      </c>
      <c r="D57" s="1">
        <f>IF(ISBLANK('Ratios In Log2 Space'!D57),"",('Ratios In Log2 Space'!D57-'Ratios In Log2 Space'!$K57))</f>
        <v>-8.0072400262727328E-3</v>
      </c>
      <c r="E57" s="1">
        <f>IF(ISBLANK('Ratios In Log2 Space'!E57),"",('Ratios In Log2 Space'!E57-'Ratios In Log2 Space'!$K57))</f>
        <v>-4.893396197339972E-2</v>
      </c>
      <c r="F57" s="1">
        <f>IF(ISBLANK('Ratios In Log2 Space'!F57),"",('Ratios In Log2 Space'!F57-'Ratios In Log2 Space'!$K57))</f>
        <v>0.25748022162931861</v>
      </c>
      <c r="G57" s="1">
        <f>IF(ISBLANK('Ratios In Log2 Space'!G57),"",('Ratios In Log2 Space'!G57-'Ratios In Log2 Space'!$K57))</f>
        <v>8.0072400262729548E-3</v>
      </c>
      <c r="H57" s="1">
        <f>IF(ISBLANK('Ratios In Log2 Space'!H57),"",('Ratios In Log2 Space'!H57-'Ratios In Log2 Space'!$K57))</f>
        <v>-0.70311708417387297</v>
      </c>
      <c r="I57" s="1">
        <f>IF(ISBLANK('Ratios In Log2 Space'!I57),"",('Ratios In Log2 Space'!I57-'Ratios In Log2 Space'!$K57))</f>
        <v>-0.20583671538669823</v>
      </c>
    </row>
    <row r="58" spans="1:9" x14ac:dyDescent="0.25">
      <c r="A58" t="s">
        <v>61</v>
      </c>
      <c r="B58" s="1">
        <f>IF(ISBLANK('Ratios In Log2 Space'!B58),"",('Ratios In Log2 Space'!B58-'Ratios In Log2 Space'!$K58))</f>
        <v>0.17360677445020811</v>
      </c>
      <c r="C58" s="1">
        <f>IF(ISBLANK('Ratios In Log2 Space'!C58),"",('Ratios In Log2 Space'!C58-'Ratios In Log2 Space'!$K58))</f>
        <v>-0.29635976037223549</v>
      </c>
      <c r="D58" s="1">
        <f>IF(ISBLANK('Ratios In Log2 Space'!D58),"",('Ratios In Log2 Space'!D58-'Ratios In Log2 Space'!$K58))</f>
        <v>-0.31345519207981515</v>
      </c>
      <c r="E58" s="1">
        <f>IF(ISBLANK('Ratios In Log2 Space'!E58),"",('Ratios In Log2 Space'!E58-'Ratios In Log2 Space'!$K58))</f>
        <v>-0.37293552886652409</v>
      </c>
      <c r="F58" s="1">
        <f>IF(ISBLANK('Ratios In Log2 Space'!F58),"",('Ratios In Log2 Space'!F58-'Ratios In Log2 Space'!$K58))</f>
        <v>8.2762753023391367E-2</v>
      </c>
      <c r="G58" s="1">
        <f>IF(ISBLANK('Ratios In Log2 Space'!G58),"",('Ratios In Log2 Space'!G58-'Ratios In Log2 Space'!$K58))</f>
        <v>0.10403912463827381</v>
      </c>
      <c r="H58" s="1">
        <f>IF(ISBLANK('Ratios In Log2 Space'!H58),"",('Ratios In Log2 Space'!H58-'Ratios In Log2 Space'!$K58))</f>
        <v>-4.6798337427909897E-2</v>
      </c>
      <c r="I58" s="1">
        <f>IF(ISBLANK('Ratios In Log2 Space'!I58),"",('Ratios In Log2 Space'!I58-'Ratios In Log2 Space'!$K58))</f>
        <v>4.6798337427909897E-2</v>
      </c>
    </row>
    <row r="59" spans="1:9" x14ac:dyDescent="0.25">
      <c r="A59" t="s">
        <v>62</v>
      </c>
      <c r="B59" s="1">
        <f>IF(ISBLANK('Ratios In Log2 Space'!B59),"",('Ratios In Log2 Space'!B59-'Ratios In Log2 Space'!$K59))</f>
        <v>-0.12524237865152957</v>
      </c>
      <c r="C59" s="1">
        <f>IF(ISBLANK('Ratios In Log2 Space'!C59),"",('Ratios In Log2 Space'!C59-'Ratios In Log2 Space'!$K59))</f>
        <v>-0.27991351885620314</v>
      </c>
      <c r="D59" s="1">
        <f>IF(ISBLANK('Ratios In Log2 Space'!D59),"",('Ratios In Log2 Space'!D59-'Ratios In Log2 Space'!$K59))</f>
        <v>-0.45573996568985609</v>
      </c>
      <c r="E59" s="1">
        <f>IF(ISBLANK('Ratios In Log2 Space'!E59),"",('Ratios In Log2 Space'!E59-'Ratios In Log2 Space'!$K59))</f>
        <v>-0.65331393335881016</v>
      </c>
      <c r="F59" s="1">
        <f>IF(ISBLANK('Ratios In Log2 Space'!F59),"",('Ratios In Log2 Space'!F59-'Ratios In Log2 Space'!$K59))</f>
        <v>0.12524237865152954</v>
      </c>
      <c r="G59" s="1">
        <f>IF(ISBLANK('Ratios In Log2 Space'!G59),"",('Ratios In Log2 Space'!G59-'Ratios In Log2 Space'!$K59))</f>
        <v>0.28865386946760541</v>
      </c>
      <c r="H59" s="1">
        <f>IF(ISBLANK('Ratios In Log2 Space'!H59),"",('Ratios In Log2 Space'!H59-'Ratios In Log2 Space'!$K59))</f>
        <v>0.24061633245652503</v>
      </c>
      <c r="I59" s="1">
        <f>IF(ISBLANK('Ratios In Log2 Space'!I59),"",('Ratios In Log2 Space'!I59-'Ratios In Log2 Space'!$K59))</f>
        <v>0.26588882541024489</v>
      </c>
    </row>
    <row r="60" spans="1:9" x14ac:dyDescent="0.25">
      <c r="A60" t="s">
        <v>63</v>
      </c>
      <c r="B60" s="1">
        <f>IF(ISBLANK('Ratios In Log2 Space'!B60),"",('Ratios In Log2 Space'!B60-'Ratios In Log2 Space'!$K60))</f>
        <v>-2.6718079460677835E-2</v>
      </c>
      <c r="C60" s="1">
        <f>IF(ISBLANK('Ratios In Log2 Space'!C60),"",('Ratios In Log2 Space'!C60-'Ratios In Log2 Space'!$K60))</f>
        <v>-0.40501543494702019</v>
      </c>
      <c r="D60" s="1">
        <f>IF(ISBLANK('Ratios In Log2 Space'!D60),"",('Ratios In Log2 Space'!D60-'Ratios In Log2 Space'!$K60))</f>
        <v>-0.68198248321537169</v>
      </c>
      <c r="E60" s="1">
        <f>IF(ISBLANK('Ratios In Log2 Space'!E60),"",('Ratios In Log2 Space'!E60-'Ratios In Log2 Space'!$K60))</f>
        <v>-0.59933629738361394</v>
      </c>
      <c r="F60" s="1">
        <f>IF(ISBLANK('Ratios In Log2 Space'!F60),"",('Ratios In Log2 Space'!F60-'Ratios In Log2 Space'!$K60))</f>
        <v>4.5620290184140044E-2</v>
      </c>
      <c r="G60" s="1">
        <f>IF(ISBLANK('Ratios In Log2 Space'!G60),"",('Ratios In Log2 Space'!G60-'Ratios In Log2 Space'!$K60))</f>
        <v>0.19854742279054399</v>
      </c>
      <c r="H60" s="1">
        <f>IF(ISBLANK('Ratios In Log2 Space'!H60),"",('Ratios In Log2 Space'!H60-'Ratios In Log2 Space'!$K60))</f>
        <v>2.6718079460677835E-2</v>
      </c>
      <c r="I60" s="1">
        <f>IF(ISBLANK('Ratios In Log2 Space'!I60),"",('Ratios In Log2 Space'!I60-'Ratios In Log2 Space'!$K60))</f>
        <v>0.20286073868320775</v>
      </c>
    </row>
    <row r="61" spans="1:9" x14ac:dyDescent="0.25">
      <c r="A61" t="s">
        <v>64</v>
      </c>
      <c r="B61" s="1">
        <f>IF(ISBLANK('Ratios In Log2 Space'!B61),"",('Ratios In Log2 Space'!B61-'Ratios In Log2 Space'!$K61))</f>
        <v>-1.9045199051873407E-2</v>
      </c>
      <c r="C61" s="1">
        <f>IF(ISBLANK('Ratios In Log2 Space'!C61),"",('Ratios In Log2 Space'!C61-'Ratios In Log2 Space'!$K61))</f>
        <v>-0.389885544089698</v>
      </c>
      <c r="D61" s="1">
        <f>IF(ISBLANK('Ratios In Log2 Space'!D61),"",('Ratios In Log2 Space'!D61-'Ratios In Log2 Space'!$K61))</f>
        <v>-0.60069243376548553</v>
      </c>
      <c r="E61" s="1">
        <f>IF(ISBLANK('Ratios In Log2 Space'!E61),"",('Ratios In Log2 Space'!E61-'Ratios In Log2 Space'!$K61))</f>
        <v>-0.3480479192638839</v>
      </c>
      <c r="F61" s="1">
        <f>IF(ISBLANK('Ratios In Log2 Space'!F61),"",('Ratios In Log2 Space'!F61-'Ratios In Log2 Space'!$K61))</f>
        <v>3.4077690750518586E-2</v>
      </c>
      <c r="G61" s="1">
        <f>IF(ISBLANK('Ratios In Log2 Space'!G61),"",('Ratios In Log2 Space'!G61-'Ratios In Log2 Space'!$K61))</f>
        <v>0.26873874935062286</v>
      </c>
      <c r="H61" s="1">
        <f>IF(ISBLANK('Ratios In Log2 Space'!H61),"",('Ratios In Log2 Space'!H61-'Ratios In Log2 Space'!$K61))</f>
        <v>1.9045199051873518E-2</v>
      </c>
      <c r="I61" s="1">
        <f>IF(ISBLANK('Ratios In Log2 Space'!I61),"",('Ratios In Log2 Space'!I61-'Ratios In Log2 Space'!$K61))</f>
        <v>0.27075461106551846</v>
      </c>
    </row>
    <row r="62" spans="1:9" x14ac:dyDescent="0.25">
      <c r="A62" t="s">
        <v>65</v>
      </c>
      <c r="B62" s="1">
        <f>IF(ISBLANK('Ratios In Log2 Space'!B62),"",('Ratios In Log2 Space'!B62-'Ratios In Log2 Space'!$K62))</f>
        <v>-0.40948974413088024</v>
      </c>
      <c r="C62" s="1">
        <f>IF(ISBLANK('Ratios In Log2 Space'!C62),"",('Ratios In Log2 Space'!C62-'Ratios In Log2 Space'!$K62))</f>
        <v>-0.46334181541503283</v>
      </c>
      <c r="D62" s="1">
        <f>IF(ISBLANK('Ratios In Log2 Space'!D62),"",('Ratios In Log2 Space'!D62-'Ratios In Log2 Space'!$K62))</f>
        <v>-0.76836966746162627</v>
      </c>
      <c r="E62" s="1">
        <f>IF(ISBLANK('Ratios In Log2 Space'!E62),"",('Ratios In Log2 Space'!E62-'Ratios In Log2 Space'!$K62))</f>
        <v>-0.71543772988283816</v>
      </c>
      <c r="F62" s="1">
        <f>IF(ISBLANK('Ratios In Log2 Space'!F62),"",('Ratios In Log2 Space'!F62-'Ratios In Log2 Space'!$K62))</f>
        <v>0.40948974413088024</v>
      </c>
      <c r="G62" s="1">
        <f>IF(ISBLANK('Ratios In Log2 Space'!G62),"",('Ratios In Log2 Space'!G62-'Ratios In Log2 Space'!$K62))</f>
        <v>0.58911744031297864</v>
      </c>
      <c r="H62" s="1">
        <f>IF(ISBLANK('Ratios In Log2 Space'!H62),"",('Ratios In Log2 Space'!H62-'Ratios In Log2 Space'!$K62))</f>
        <v>0.63479561573577081</v>
      </c>
      <c r="I62" s="1">
        <f>IF(ISBLANK('Ratios In Log2 Space'!I62),"",('Ratios In Log2 Space'!I62-'Ratios In Log2 Space'!$K62))</f>
        <v>0.61158610870032426</v>
      </c>
    </row>
    <row r="63" spans="1:9" x14ac:dyDescent="0.25">
      <c r="A63" t="s">
        <v>66</v>
      </c>
      <c r="B63" s="1">
        <f>IF(ISBLANK('Ratios In Log2 Space'!B63),"",('Ratios In Log2 Space'!B63-'Ratios In Log2 Space'!$K63))</f>
        <v>-0.57499051398704104</v>
      </c>
      <c r="C63" s="1">
        <f>IF(ISBLANK('Ratios In Log2 Space'!C63),"",('Ratios In Log2 Space'!C63-'Ratios In Log2 Space'!$K63))</f>
        <v>-0.28732641109888746</v>
      </c>
      <c r="D63" s="1">
        <f>IF(ISBLANK('Ratios In Log2 Space'!D63),"",('Ratios In Log2 Space'!D63-'Ratios In Log2 Space'!$K63))</f>
        <v>-0.57056677663845368</v>
      </c>
      <c r="E63" s="1">
        <f>IF(ISBLANK('Ratios In Log2 Space'!E63),"",('Ratios In Log2 Space'!E63-'Ratios In Log2 Space'!$K63))</f>
        <v>-0.4735493127814504</v>
      </c>
      <c r="F63" s="1">
        <f>IF(ISBLANK('Ratios In Log2 Space'!F63),"",('Ratios In Log2 Space'!F63-'Ratios In Log2 Space'!$K63))</f>
        <v>0.28732641109888735</v>
      </c>
      <c r="G63" s="1">
        <f>IF(ISBLANK('Ratios In Log2 Space'!G63),"",('Ratios In Log2 Space'!G63-'Ratios In Log2 Space'!$K63))</f>
        <v>0.47121758484601117</v>
      </c>
      <c r="H63" s="1">
        <f>IF(ISBLANK('Ratios In Log2 Space'!H63),"",('Ratios In Log2 Space'!H63-'Ratios In Log2 Space'!$K63))</f>
        <v>0.51783235153508755</v>
      </c>
      <c r="I63" s="1">
        <f>IF(ISBLANK('Ratios In Log2 Space'!I63),"",('Ratios In Log2 Space'!I63-'Ratios In Log2 Space'!$K63))</f>
        <v>0.40193999380357992</v>
      </c>
    </row>
    <row r="64" spans="1:9" x14ac:dyDescent="0.25">
      <c r="A64" t="s">
        <v>67</v>
      </c>
      <c r="B64" s="1">
        <f>IF(ISBLANK('Ratios In Log2 Space'!B64),"",('Ratios In Log2 Space'!B64-'Ratios In Log2 Space'!$K64))</f>
        <v>0.48733799425221735</v>
      </c>
      <c r="C64" s="1">
        <f>IF(ISBLANK('Ratios In Log2 Space'!C64),"",('Ratios In Log2 Space'!C64-'Ratios In Log2 Space'!$K64))</f>
        <v>2.1188195924267905E-2</v>
      </c>
      <c r="D64" s="1">
        <f>IF(ISBLANK('Ratios In Log2 Space'!D64),"",('Ratios In Log2 Space'!D64-'Ratios In Log2 Space'!$K64))</f>
        <v>-0.25386864128590925</v>
      </c>
      <c r="E64" s="1">
        <f>IF(ISBLANK('Ratios In Log2 Space'!E64),"",('Ratios In Log2 Space'!E64-'Ratios In Log2 Space'!$K64))</f>
        <v>0.10784029746626622</v>
      </c>
      <c r="F64" s="1">
        <f>IF(ISBLANK('Ratios In Log2 Space'!F64),"",('Ratios In Log2 Space'!F64-'Ratios In Log2 Space'!$K64))</f>
        <v>0.16788583939367485</v>
      </c>
      <c r="G64" s="1">
        <f>IF(ISBLANK('Ratios In Log2 Space'!G64),"",('Ratios In Log2 Space'!G64-'Ratios In Log2 Space'!$K64))</f>
        <v>-2.1188195924267905E-2</v>
      </c>
      <c r="H64" s="1">
        <f>IF(ISBLANK('Ratios In Log2 Space'!H64),"",('Ratios In Log2 Space'!H64-'Ratios In Log2 Space'!$K64))</f>
        <v>-1.8618090434812424</v>
      </c>
      <c r="I64" s="1">
        <f>IF(ISBLANK('Ratios In Log2 Space'!I64),"",('Ratios In Log2 Space'!I64-'Ratios In Log2 Space'!$K64))</f>
        <v>-0.96468688725481377</v>
      </c>
    </row>
    <row r="65" spans="1:9" x14ac:dyDescent="0.25">
      <c r="A65" t="s">
        <v>68</v>
      </c>
      <c r="B65" s="1">
        <f>IF(ISBLANK('Ratios In Log2 Space'!B65),"",('Ratios In Log2 Space'!B65-'Ratios In Log2 Space'!$K65))</f>
        <v>0.74805030112058213</v>
      </c>
      <c r="C65" s="1">
        <f>IF(ISBLANK('Ratios In Log2 Space'!C65),"",('Ratios In Log2 Space'!C65-'Ratios In Log2 Space'!$K65))</f>
        <v>-0.14384575913168574</v>
      </c>
      <c r="D65" s="1">
        <f>IF(ISBLANK('Ratios In Log2 Space'!D65),"",('Ratios In Log2 Space'!D65-'Ratios In Log2 Space'!$K65))</f>
        <v>-0.23532923543204154</v>
      </c>
      <c r="E65" s="1">
        <f>IF(ISBLANK('Ratios In Log2 Space'!E65),"",('Ratios In Log2 Space'!E65-'Ratios In Log2 Space'!$K65))</f>
        <v>0.16685902848779954</v>
      </c>
      <c r="F65" s="1">
        <f>IF(ISBLANK('Ratios In Log2 Space'!F65),"",('Ratios In Log2 Space'!F65-'Ratios In Log2 Space'!$K65))</f>
        <v>0.43811059813353648</v>
      </c>
      <c r="G65" s="1">
        <f>IF(ISBLANK('Ratios In Log2 Space'!G65),"",('Ratios In Log2 Space'!G65-'Ratios In Log2 Space'!$K65))</f>
        <v>0.14384575913168596</v>
      </c>
      <c r="H65" s="1">
        <f>IF(ISBLANK('Ratios In Log2 Space'!H65),"",('Ratios In Log2 Space'!H65-'Ratios In Log2 Space'!$K65))</f>
        <v>-1.5581273749172668</v>
      </c>
      <c r="I65" s="1">
        <f>IF(ISBLANK('Ratios In Log2 Space'!I65),"",('Ratios In Log2 Space'!I65-'Ratios In Log2 Space'!$K65))</f>
        <v>-1.1123087230698969</v>
      </c>
    </row>
    <row r="66" spans="1:9" x14ac:dyDescent="0.25">
      <c r="A66" t="s">
        <v>69</v>
      </c>
      <c r="B66" s="1">
        <f>IF(ISBLANK('Ratios In Log2 Space'!B66),"",('Ratios In Log2 Space'!B66-'Ratios In Log2 Space'!$K66))</f>
        <v>0.6982248083934306</v>
      </c>
      <c r="C66" s="1">
        <f>IF(ISBLANK('Ratios In Log2 Space'!C66),"",('Ratios In Log2 Space'!C66-'Ratios In Log2 Space'!$K66))</f>
        <v>5.8327535784509221E-2</v>
      </c>
      <c r="D66" s="1">
        <f>IF(ISBLANK('Ratios In Log2 Space'!D66),"",('Ratios In Log2 Space'!D66-'Ratios In Log2 Space'!$K66))</f>
        <v>-0.10226779689541976</v>
      </c>
      <c r="E66" s="1">
        <f>IF(ISBLANK('Ratios In Log2 Space'!E66),"",('Ratios In Log2 Space'!E66-'Ratios In Log2 Space'!$K66))</f>
        <v>0.17216406300910014</v>
      </c>
      <c r="F66" s="1">
        <f>IF(ISBLANK('Ratios In Log2 Space'!F66),"",('Ratios In Log2 Space'!F66-'Ratios In Log2 Space'!$K66))</f>
        <v>0.3215130052293742</v>
      </c>
      <c r="G66" s="1">
        <f>IF(ISBLANK('Ratios In Log2 Space'!G66),"",('Ratios In Log2 Space'!G66-'Ratios In Log2 Space'!$K66))</f>
        <v>-5.8327535784509443E-2</v>
      </c>
      <c r="H66" s="1">
        <f>IF(ISBLANK('Ratios In Log2 Space'!H66),"",('Ratios In Log2 Space'!H66-'Ratios In Log2 Space'!$K66))</f>
        <v>-1.4975854893736829</v>
      </c>
      <c r="I66" s="1">
        <f>IF(ISBLANK('Ratios In Log2 Space'!I66),"",('Ratios In Log2 Space'!I66-'Ratios In Log2 Space'!$K66))</f>
        <v>-0.51641427051236155</v>
      </c>
    </row>
    <row r="67" spans="1:9" x14ac:dyDescent="0.25">
      <c r="A67" t="s">
        <v>70</v>
      </c>
      <c r="B67" s="1">
        <f>IF(ISBLANK('Ratios In Log2 Space'!B67),"",('Ratios In Log2 Space'!B67-'Ratios In Log2 Space'!$K67))</f>
        <v>0.14577089380583375</v>
      </c>
      <c r="C67" s="1">
        <f>IF(ISBLANK('Ratios In Log2 Space'!C67),"",('Ratios In Log2 Space'!C67-'Ratios In Log2 Space'!$K67))</f>
        <v>0.11017869468344355</v>
      </c>
      <c r="D67" s="1">
        <f>IF(ISBLANK('Ratios In Log2 Space'!D67),"",('Ratios In Log2 Space'!D67-'Ratios In Log2 Space'!$K67))</f>
        <v>0.12520881962588049</v>
      </c>
      <c r="E67" s="1">
        <f>IF(ISBLANK('Ratios In Log2 Space'!E67),"",('Ratios In Log2 Space'!E67-'Ratios In Log2 Space'!$K67))</f>
        <v>-0.28877725476284721</v>
      </c>
      <c r="F67" s="1">
        <f>IF(ISBLANK('Ratios In Log2 Space'!F67),"",('Ratios In Log2 Space'!F67-'Ratios In Log2 Space'!$K67))</f>
        <v>7.0629008651934555E-4</v>
      </c>
      <c r="G67" s="1">
        <f>IF(ISBLANK('Ratios In Log2 Space'!G67),"",('Ratios In Log2 Space'!G67-'Ratios In Log2 Space'!$K67))</f>
        <v>-0.19146405332888261</v>
      </c>
      <c r="H67" s="1">
        <f>IF(ISBLANK('Ratios In Log2 Space'!H67),"",('Ratios In Log2 Space'!H67-'Ratios In Log2 Space'!$K67))</f>
        <v>-7.0629008651956759E-4</v>
      </c>
      <c r="I67" s="1">
        <f>IF(ISBLANK('Ratios In Log2 Space'!I67),"",('Ratios In Log2 Space'!I67-'Ratios In Log2 Space'!$K67))</f>
        <v>-0.26662473420741772</v>
      </c>
    </row>
    <row r="68" spans="1:9" x14ac:dyDescent="0.25">
      <c r="A68" t="s">
        <v>71</v>
      </c>
      <c r="B68" s="1">
        <f>IF(ISBLANK('Ratios In Log2 Space'!B68),"",('Ratios In Log2 Space'!B68-'Ratios In Log2 Space'!$K68))</f>
        <v>9.0721699763628857E-2</v>
      </c>
      <c r="C68" s="1">
        <f>IF(ISBLANK('Ratios In Log2 Space'!C68),"",('Ratios In Log2 Space'!C68-'Ratios In Log2 Space'!$K68))</f>
        <v>-6.4375838241270841E-2</v>
      </c>
      <c r="D68" s="1">
        <f>IF(ISBLANK('Ratios In Log2 Space'!D68),"",('Ratios In Log2 Space'!D68-'Ratios In Log2 Space'!$K68))</f>
        <v>-1.2063578115033197E-2</v>
      </c>
      <c r="E68" s="1">
        <f>IF(ISBLANK('Ratios In Log2 Space'!E68),"",('Ratios In Log2 Space'!E68-'Ratios In Log2 Space'!$K68))</f>
        <v>7.3454312674266539E-2</v>
      </c>
      <c r="F68" s="1">
        <f>IF(ISBLANK('Ratios In Log2 Space'!F68),"",('Ratios In Log2 Space'!F68-'Ratios In Log2 Space'!$K68))</f>
        <v>1.2063578115033197E-2</v>
      </c>
      <c r="G68" s="1">
        <f>IF(ISBLANK('Ratios In Log2 Space'!G68),"",('Ratios In Log2 Space'!G68-'Ratios In Log2 Space'!$K68))</f>
        <v>4.8824615130177128E-2</v>
      </c>
      <c r="H68" s="1">
        <f>IF(ISBLANK('Ratios In Log2 Space'!H68),"",('Ratios In Log2 Space'!H68-'Ratios In Log2 Space'!$K68))</f>
        <v>-2.9227976224659086E-2</v>
      </c>
      <c r="I68" s="1">
        <f>IF(ISBLANK('Ratios In Log2 Space'!I68),"",('Ratios In Log2 Space'!I68-'Ratios In Log2 Space'!$K68))</f>
        <v>-4.9475047585422594E-2</v>
      </c>
    </row>
    <row r="69" spans="1:9" x14ac:dyDescent="0.25">
      <c r="A69" t="s">
        <v>72</v>
      </c>
      <c r="B69" s="1">
        <f>IF(ISBLANK('Ratios In Log2 Space'!B69),"",('Ratios In Log2 Space'!B69-'Ratios In Log2 Space'!$K69))</f>
        <v>0.163619369545277</v>
      </c>
      <c r="C69" s="1">
        <f>IF(ISBLANK('Ratios In Log2 Space'!C69),"",('Ratios In Log2 Space'!C69-'Ratios In Log2 Space'!$K69))</f>
        <v>-8.2670496089545797E-2</v>
      </c>
      <c r="D69" s="1">
        <f>IF(ISBLANK('Ratios In Log2 Space'!D69),"",('Ratios In Log2 Space'!D69-'Ratios In Log2 Space'!$K69))</f>
        <v>1.5823408217846835E-3</v>
      </c>
      <c r="E69" s="1">
        <f>IF(ISBLANK('Ratios In Log2 Space'!E69),"",('Ratios In Log2 Space'!E69-'Ratios In Log2 Space'!$K69))</f>
        <v>-1.9184438149734057E-2</v>
      </c>
      <c r="F69" s="1">
        <f>IF(ISBLANK('Ratios In Log2 Space'!F69),"",('Ratios In Log2 Space'!F69-'Ratios In Log2 Space'!$K69))</f>
        <v>2.4425033525791673E-2</v>
      </c>
      <c r="G69" s="1">
        <f>IF(ISBLANK('Ratios In Log2 Space'!G69),"",('Ratios In Log2 Space'!G69-'Ratios In Log2 Space'!$K69))</f>
        <v>-8.603866453584752E-2</v>
      </c>
      <c r="H69" s="1">
        <f>IF(ISBLANK('Ratios In Log2 Space'!H69),"",('Ratios In Log2 Space'!H69-'Ratios In Log2 Space'!$K69))</f>
        <v>-1.5823408217846557E-3</v>
      </c>
      <c r="I69" s="1">
        <f>IF(ISBLANK('Ratios In Log2 Space'!I69),"",('Ratios In Log2 Space'!I69-'Ratios In Log2 Space'!$K69))</f>
        <v>0.12362374784788718</v>
      </c>
    </row>
    <row r="70" spans="1:9" x14ac:dyDescent="0.25">
      <c r="A70" t="s">
        <v>73</v>
      </c>
      <c r="B70" s="1">
        <f>IF(ISBLANK('Ratios In Log2 Space'!B70),"",('Ratios In Log2 Space'!B70-'Ratios In Log2 Space'!$K70))</f>
        <v>-0.27155124787465507</v>
      </c>
      <c r="C70" s="1">
        <f>IF(ISBLANK('Ratios In Log2 Space'!C70),"",('Ratios In Log2 Space'!C70-'Ratios In Log2 Space'!$K70))</f>
        <v>-4.8775060784558066E-2</v>
      </c>
      <c r="D70" s="1">
        <f>IF(ISBLANK('Ratios In Log2 Space'!D70),"",('Ratios In Log2 Space'!D70-'Ratios In Log2 Space'!$K70))</f>
        <v>-0.28339246460249179</v>
      </c>
      <c r="E70" s="1">
        <f>IF(ISBLANK('Ratios In Log2 Space'!E70),"",('Ratios In Log2 Space'!E70-'Ratios In Log2 Space'!$K70))</f>
        <v>4.8775060784557955E-2</v>
      </c>
      <c r="F70" s="1">
        <f>IF(ISBLANK('Ratios In Log2 Space'!F70),"",('Ratios In Log2 Space'!F70-'Ratios In Log2 Space'!$K70))</f>
        <v>0.14042372548796234</v>
      </c>
      <c r="G70" s="1">
        <f>IF(ISBLANK('Ratios In Log2 Space'!G70),"",('Ratios In Log2 Space'!G70-'Ratios In Log2 Space'!$K70))</f>
        <v>-0.1284831589196237</v>
      </c>
      <c r="H70" s="1">
        <f>IF(ISBLANK('Ratios In Log2 Space'!H70),"",('Ratios In Log2 Space'!H70-'Ratios In Log2 Space'!$K70))</f>
        <v>0.17726705361523842</v>
      </c>
      <c r="I70" s="1">
        <f>IF(ISBLANK('Ratios In Log2 Space'!I70),"",('Ratios In Log2 Space'!I70-'Ratios In Log2 Space'!$K70))</f>
        <v>0.14726395173182771</v>
      </c>
    </row>
    <row r="71" spans="1:9" x14ac:dyDescent="0.25">
      <c r="A71" t="s">
        <v>74</v>
      </c>
      <c r="B71" s="1">
        <f>IF(ISBLANK('Ratios In Log2 Space'!B71),"",('Ratios In Log2 Space'!B71-'Ratios In Log2 Space'!$K71))</f>
        <v>-0.45194995062919974</v>
      </c>
      <c r="C71" s="1">
        <f>IF(ISBLANK('Ratios In Log2 Space'!C71),"",('Ratios In Log2 Space'!C71-'Ratios In Log2 Space'!$K71))</f>
        <v>-1.3315406221235948E-2</v>
      </c>
      <c r="D71" s="1">
        <f>IF(ISBLANK('Ratios In Log2 Space'!D71),"",('Ratios In Log2 Space'!D71-'Ratios In Log2 Space'!$K71))</f>
        <v>2.8955403096513788E-2</v>
      </c>
      <c r="E71" s="1">
        <f>IF(ISBLANK('Ratios In Log2 Space'!E71),"",('Ratios In Log2 Space'!E71-'Ratios In Log2 Space'!$K71))</f>
        <v>-0.25169491545746703</v>
      </c>
      <c r="F71" s="1">
        <f>IF(ISBLANK('Ratios In Log2 Space'!F71),"",('Ratios In Log2 Space'!F71-'Ratios In Log2 Space'!$K71))</f>
        <v>7.3743656916927858E-2</v>
      </c>
      <c r="G71" s="1">
        <f>IF(ISBLANK('Ratios In Log2 Space'!G71),"",('Ratios In Log2 Space'!G71-'Ratios In Log2 Space'!$K71))</f>
        <v>-1.4884326878744636E-2</v>
      </c>
      <c r="H71" s="1">
        <f>IF(ISBLANK('Ratios In Log2 Space'!H71),"",('Ratios In Log2 Space'!H71-'Ratios In Log2 Space'!$K71))</f>
        <v>0.23178561199234826</v>
      </c>
      <c r="I71" s="1">
        <f>IF(ISBLANK('Ratios In Log2 Space'!I71),"",('Ratios In Log2 Space'!I71-'Ratios In Log2 Space'!$K71))</f>
        <v>1.33154062212361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71"/>
  <sheetViews>
    <sheetView tabSelected="1" workbookViewId="0">
      <selection activeCell="L31" sqref="L31"/>
    </sheetView>
  </sheetViews>
  <sheetFormatPr defaultRowHeight="15" x14ac:dyDescent="0.25"/>
  <cols>
    <col min="1" max="1" width="36.28515625" bestFit="1" customWidth="1"/>
  </cols>
  <sheetData>
    <row r="1" spans="1:21" x14ac:dyDescent="0.25">
      <c r="A1" t="s">
        <v>27</v>
      </c>
      <c r="B1" t="s">
        <v>25</v>
      </c>
      <c r="C1" t="s">
        <v>26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</row>
    <row r="2" spans="1:21" x14ac:dyDescent="0.25">
      <c r="A2" t="s">
        <v>0</v>
      </c>
      <c r="B2" s="1">
        <v>0.2444601528650899</v>
      </c>
      <c r="C2" s="1">
        <v>0.22314917574187748</v>
      </c>
      <c r="D2" s="1">
        <v>0.17156549947521721</v>
      </c>
      <c r="E2" s="1">
        <v>-0.20678270568052892</v>
      </c>
      <c r="F2" s="1">
        <v>-0.11064534576758589</v>
      </c>
      <c r="G2" s="1">
        <v>-0.16622628710279563</v>
      </c>
      <c r="H2" s="1">
        <v>2.6577277330546656E-2</v>
      </c>
      <c r="I2" s="1">
        <v>-2.65772773305466E-2</v>
      </c>
      <c r="N2" s="1"/>
      <c r="O2" s="1"/>
      <c r="P2" s="1"/>
      <c r="Q2" s="1"/>
      <c r="R2" s="1"/>
      <c r="S2" s="1"/>
      <c r="T2" s="1"/>
      <c r="U2" s="1"/>
    </row>
    <row r="3" spans="1:21" x14ac:dyDescent="0.25">
      <c r="A3" t="s">
        <v>1</v>
      </c>
      <c r="B3" s="1">
        <v>7.9467147171429137E-2</v>
      </c>
      <c r="C3" s="1">
        <v>0.12882713714155286</v>
      </c>
      <c r="D3" s="1">
        <v>5.8508500080968501E-2</v>
      </c>
      <c r="E3" s="1">
        <v>-0.12484533963634477</v>
      </c>
      <c r="F3" s="1">
        <v>-0.14605063436126431</v>
      </c>
      <c r="G3" s="1">
        <v>-6.4173138896767484E-2</v>
      </c>
      <c r="H3" s="1">
        <v>0.13230505833135273</v>
      </c>
      <c r="I3" s="1">
        <v>-5.8508500080968501E-2</v>
      </c>
      <c r="N3" s="1"/>
      <c r="O3" s="1"/>
      <c r="P3" s="1"/>
      <c r="Q3" s="1"/>
      <c r="R3" s="1"/>
      <c r="S3" s="1"/>
      <c r="T3" s="1"/>
      <c r="U3" s="1"/>
    </row>
    <row r="4" spans="1:21" x14ac:dyDescent="0.25">
      <c r="A4" t="s">
        <v>2</v>
      </c>
      <c r="B4" s="1">
        <v>0.1770374379707233</v>
      </c>
      <c r="C4" s="1">
        <v>0.12623104536000038</v>
      </c>
      <c r="D4" s="1">
        <v>4.7543846758109548E-2</v>
      </c>
      <c r="E4" s="1">
        <v>-0.19246844576307731</v>
      </c>
      <c r="F4" s="1">
        <v>-8.6343619461945659E-2</v>
      </c>
      <c r="G4" s="1">
        <v>-4.7543846758109548E-2</v>
      </c>
      <c r="H4" s="1">
        <v>8.7637593895370555E-2</v>
      </c>
      <c r="I4" s="1">
        <v>-9.4499208414632108E-2</v>
      </c>
      <c r="N4" s="1"/>
      <c r="O4" s="1"/>
      <c r="P4" s="1"/>
      <c r="Q4" s="1"/>
      <c r="R4" s="1"/>
      <c r="S4" s="1"/>
      <c r="T4" s="1"/>
      <c r="U4" s="1"/>
    </row>
    <row r="5" spans="1:21" x14ac:dyDescent="0.25">
      <c r="A5" t="s">
        <v>75</v>
      </c>
      <c r="B5" s="1">
        <v>0.44722339051413412</v>
      </c>
      <c r="C5" s="1">
        <v>0.21237751253074533</v>
      </c>
      <c r="D5" s="1">
        <v>2.0147203504749855E-2</v>
      </c>
      <c r="E5" s="1">
        <v>-6.3309647855125162E-2</v>
      </c>
      <c r="F5" s="1">
        <v>-2.0147203504749855E-2</v>
      </c>
      <c r="G5" s="1">
        <v>4.9816717616897543E-2</v>
      </c>
      <c r="H5" s="1">
        <v>-2.9228312680430912E-2</v>
      </c>
      <c r="I5" s="1">
        <v>-3.3840050774052832E-2</v>
      </c>
      <c r="N5" s="1"/>
      <c r="O5" s="1"/>
      <c r="P5" s="1"/>
      <c r="Q5" s="1"/>
      <c r="R5" s="1"/>
      <c r="S5" s="1"/>
      <c r="T5" s="1"/>
      <c r="U5" s="1"/>
    </row>
    <row r="6" spans="1:21" x14ac:dyDescent="0.25">
      <c r="A6" t="s">
        <v>3</v>
      </c>
      <c r="B6" s="1">
        <v>0.14609289916636173</v>
      </c>
      <c r="C6" s="1">
        <v>9.5989702399325583E-2</v>
      </c>
      <c r="D6" s="1">
        <v>-1.2861897900779712E-2</v>
      </c>
      <c r="E6" s="1">
        <v>-0.18375431462847974</v>
      </c>
      <c r="F6" s="1">
        <v>-0.17149312520604154</v>
      </c>
      <c r="G6" s="1">
        <v>1.286189790077974E-2</v>
      </c>
      <c r="H6" s="1">
        <v>0.5351648072599462</v>
      </c>
      <c r="I6" s="1">
        <v>-2.5513007395172566E-2</v>
      </c>
      <c r="N6" s="1"/>
      <c r="O6" s="1"/>
      <c r="P6" s="1"/>
      <c r="Q6" s="1"/>
      <c r="R6" s="1"/>
      <c r="S6" s="1"/>
      <c r="T6" s="1"/>
      <c r="U6" s="1"/>
    </row>
    <row r="7" spans="1:21" x14ac:dyDescent="0.25">
      <c r="A7" t="s">
        <v>76</v>
      </c>
      <c r="B7" s="1">
        <v>0.42186491386614833</v>
      </c>
      <c r="C7" s="1">
        <v>0.17421668407266877</v>
      </c>
      <c r="D7" s="1">
        <v>1.9179402399628676E-2</v>
      </c>
      <c r="E7" s="1">
        <v>-2.1568190447334934E-2</v>
      </c>
      <c r="F7" s="1">
        <v>3.8253942026250209E-2</v>
      </c>
      <c r="G7" s="1">
        <v>-1.9179402399628787E-2</v>
      </c>
      <c r="H7" s="1">
        <v>-0.26107099013383084</v>
      </c>
      <c r="I7" s="1">
        <v>-0.39840747631883233</v>
      </c>
      <c r="N7" s="1"/>
      <c r="O7" s="1"/>
      <c r="P7" s="1"/>
      <c r="Q7" s="1"/>
      <c r="R7" s="1"/>
      <c r="S7" s="1"/>
      <c r="T7" s="1"/>
      <c r="U7" s="1"/>
    </row>
    <row r="8" spans="1:21" x14ac:dyDescent="0.25">
      <c r="A8" t="s">
        <v>4</v>
      </c>
      <c r="B8" s="1">
        <v>0.16294883227969342</v>
      </c>
      <c r="C8" s="1">
        <v>-0.16676702227871176</v>
      </c>
      <c r="D8" s="1">
        <v>7.2322705635707862E-2</v>
      </c>
      <c r="E8" s="1">
        <v>-0.22760362363352749</v>
      </c>
      <c r="F8" s="1">
        <v>2.5106376317818924E-2</v>
      </c>
      <c r="G8" s="1">
        <v>-2.5106376317818924E-2</v>
      </c>
      <c r="H8" s="1">
        <v>0.10721191587314871</v>
      </c>
      <c r="I8" s="1">
        <v>-0.19949106970236952</v>
      </c>
      <c r="N8" s="1"/>
      <c r="O8" s="1"/>
      <c r="P8" s="1"/>
      <c r="Q8" s="1"/>
      <c r="R8" s="1"/>
      <c r="S8" s="1"/>
      <c r="T8" s="1"/>
      <c r="U8" s="1"/>
    </row>
    <row r="9" spans="1:21" x14ac:dyDescent="0.25">
      <c r="A9" t="s">
        <v>77</v>
      </c>
      <c r="B9" s="1">
        <v>-5.2315024057139753E-2</v>
      </c>
      <c r="C9" s="1">
        <v>-0.11241020324776348</v>
      </c>
      <c r="D9" s="1">
        <v>-0.14036113770902997</v>
      </c>
      <c r="E9" s="1">
        <v>-4.5953286003084876E-2</v>
      </c>
      <c r="F9" s="1">
        <v>4.5953286003084876E-2</v>
      </c>
      <c r="G9" s="1">
        <v>0.24840495631735893</v>
      </c>
      <c r="H9" s="1">
        <v>0.45042416433746318</v>
      </c>
      <c r="I9" s="1">
        <v>5.4298991091186161E-2</v>
      </c>
      <c r="N9" s="1"/>
      <c r="O9" s="1"/>
      <c r="P9" s="1"/>
      <c r="Q9" s="1"/>
      <c r="R9" s="1"/>
      <c r="S9" s="1"/>
      <c r="T9" s="1"/>
      <c r="U9" s="1"/>
    </row>
    <row r="10" spans="1:21" x14ac:dyDescent="0.25">
      <c r="A10" t="s">
        <v>78</v>
      </c>
      <c r="B10" s="1">
        <v>0.19217487378250731</v>
      </c>
      <c r="C10" s="1">
        <v>-8.7783852485622815E-3</v>
      </c>
      <c r="D10" s="1">
        <v>-0.12060356375583536</v>
      </c>
      <c r="E10" s="1">
        <v>-1.6917689492862986E-2</v>
      </c>
      <c r="F10" s="1">
        <v>-1.1571838958786551E-3</v>
      </c>
      <c r="G10" s="1">
        <v>0.14951455508267059</v>
      </c>
      <c r="H10" s="1">
        <v>0.24855424429217579</v>
      </c>
      <c r="I10" s="1">
        <v>1.1571838958785996E-3</v>
      </c>
      <c r="N10" s="1"/>
      <c r="O10" s="1"/>
      <c r="P10" s="1"/>
      <c r="Q10" s="1"/>
      <c r="R10" s="1"/>
      <c r="S10" s="1"/>
      <c r="T10" s="1"/>
      <c r="U10" s="1"/>
    </row>
    <row r="11" spans="1:21" x14ac:dyDescent="0.25">
      <c r="A11" t="s">
        <v>5</v>
      </c>
      <c r="B11" s="1">
        <v>0.27583088101270953</v>
      </c>
      <c r="C11" s="1">
        <v>4.5548906254314625E-3</v>
      </c>
      <c r="D11" s="1">
        <v>-0.1610866272937127</v>
      </c>
      <c r="E11" s="1">
        <v>-0.10355697391557639</v>
      </c>
      <c r="F11" s="1">
        <v>-4.5548906254313515E-3</v>
      </c>
      <c r="G11" s="1">
        <v>0.19305681760795246</v>
      </c>
      <c r="H11" s="1">
        <v>0.1097881445070048</v>
      </c>
      <c r="I11" s="1">
        <v>-5.661648829106658E-2</v>
      </c>
      <c r="N11" s="1"/>
      <c r="O11" s="1"/>
      <c r="P11" s="1"/>
      <c r="Q11" s="1"/>
      <c r="R11" s="1"/>
      <c r="S11" s="1"/>
      <c r="T11" s="1"/>
      <c r="U11" s="1"/>
    </row>
    <row r="12" spans="1:21" x14ac:dyDescent="0.25">
      <c r="A12" t="s">
        <v>28</v>
      </c>
      <c r="B12" s="1">
        <v>0.1676995699684084</v>
      </c>
      <c r="C12" s="1">
        <v>-0.26413143110062753</v>
      </c>
      <c r="D12" s="1">
        <v>-0.27782326274009628</v>
      </c>
      <c r="E12" s="1">
        <v>0.13366097664139687</v>
      </c>
      <c r="F12" s="1">
        <v>-1.2612368724490453E-2</v>
      </c>
      <c r="G12" s="1">
        <v>-1.7331762827268227E-2</v>
      </c>
      <c r="H12" s="1">
        <v>1.2612368724490453E-2</v>
      </c>
      <c r="I12" s="1">
        <v>0.14637964177222074</v>
      </c>
      <c r="N12" s="1"/>
      <c r="O12" s="1"/>
      <c r="P12" s="1"/>
      <c r="Q12" s="1"/>
      <c r="R12" s="1"/>
      <c r="S12" s="1"/>
      <c r="T12" s="1"/>
      <c r="U12" s="1"/>
    </row>
    <row r="13" spans="1:21" x14ac:dyDescent="0.25">
      <c r="A13" t="s">
        <v>29</v>
      </c>
      <c r="B13" s="1">
        <v>0.4311664240691751</v>
      </c>
      <c r="C13" s="1">
        <v>-3.9856359241538852E-2</v>
      </c>
      <c r="D13" s="1">
        <v>-0.13001799340509834</v>
      </c>
      <c r="E13" s="1">
        <v>0.33694661292014561</v>
      </c>
      <c r="F13" s="1">
        <v>3.9856359241538852E-2</v>
      </c>
      <c r="G13" s="1">
        <v>-7.3954631586533037E-2</v>
      </c>
      <c r="H13" s="1">
        <v>-0.26050999990796397</v>
      </c>
      <c r="I13" s="1">
        <v>0.13669432659658021</v>
      </c>
      <c r="N13" s="1"/>
      <c r="O13" s="1"/>
      <c r="P13" s="1"/>
      <c r="Q13" s="1"/>
      <c r="R13" s="1"/>
      <c r="S13" s="1"/>
      <c r="T13" s="1"/>
      <c r="U13" s="1"/>
    </row>
    <row r="14" spans="1:21" x14ac:dyDescent="0.25">
      <c r="A14" t="s">
        <v>30</v>
      </c>
      <c r="B14" s="1">
        <v>1.9457847619317209E-2</v>
      </c>
      <c r="C14" s="1">
        <v>-0.33148565679191827</v>
      </c>
      <c r="D14" s="1">
        <v>-0.28024403183117325</v>
      </c>
      <c r="E14" s="1">
        <v>0.19167006992709371</v>
      </c>
      <c r="F14" s="1">
        <v>-1.9457847619317181E-2</v>
      </c>
      <c r="G14" s="1">
        <v>-9.8825817313292708E-2</v>
      </c>
      <c r="H14" s="1">
        <v>0.15100375564636481</v>
      </c>
      <c r="I14" s="1">
        <v>0.28930765213017662</v>
      </c>
      <c r="N14" s="1"/>
      <c r="O14" s="1"/>
      <c r="P14" s="1"/>
      <c r="Q14" s="1"/>
      <c r="R14" s="1"/>
      <c r="S14" s="1"/>
      <c r="T14" s="1"/>
      <c r="U14" s="1"/>
    </row>
    <row r="15" spans="1:21" x14ac:dyDescent="0.25">
      <c r="A15" t="s">
        <v>6</v>
      </c>
      <c r="B15" s="1">
        <v>0.37347849107767078</v>
      </c>
      <c r="C15" s="1">
        <v>-7.634817904815272E-2</v>
      </c>
      <c r="D15" s="1">
        <v>-1.5726078407765409E-2</v>
      </c>
      <c r="E15" s="1">
        <v>-3.0656764274672454E-4</v>
      </c>
      <c r="F15" s="1">
        <v>0.1149446155911733</v>
      </c>
      <c r="G15" s="1">
        <v>0.21644806566311658</v>
      </c>
      <c r="H15" s="1">
        <v>3.0656764274683557E-4</v>
      </c>
      <c r="I15" s="1">
        <v>-0.25710213228054202</v>
      </c>
      <c r="N15" s="1"/>
      <c r="O15" s="1"/>
      <c r="P15" s="1"/>
      <c r="Q15" s="1"/>
      <c r="R15" s="1"/>
      <c r="S15" s="1"/>
      <c r="T15" s="1"/>
      <c r="U15" s="1"/>
    </row>
    <row r="16" spans="1:21" x14ac:dyDescent="0.25">
      <c r="A16" t="s">
        <v>7</v>
      </c>
      <c r="B16" s="1">
        <v>0.71515084766324444</v>
      </c>
      <c r="C16" s="1">
        <v>0.17949705731809074</v>
      </c>
      <c r="D16" s="1">
        <v>-0.15843777984637497</v>
      </c>
      <c r="E16" s="1">
        <v>6.028278388953523E-2</v>
      </c>
      <c r="F16" s="1">
        <v>0.25556699446168207</v>
      </c>
      <c r="G16" s="1">
        <v>-6.028278388953523E-2</v>
      </c>
      <c r="H16" s="1">
        <v>-0.79251009248113613</v>
      </c>
      <c r="I16" s="1">
        <v>-0.69191728922798212</v>
      </c>
      <c r="N16" s="1"/>
      <c r="O16" s="1"/>
      <c r="P16" s="1"/>
      <c r="Q16" s="1"/>
      <c r="R16" s="1"/>
      <c r="S16" s="1"/>
      <c r="T16" s="1"/>
      <c r="U16" s="1"/>
    </row>
    <row r="17" spans="1:21" x14ac:dyDescent="0.25">
      <c r="A17" t="s">
        <v>8</v>
      </c>
      <c r="B17" s="1">
        <v>0.35948914021168488</v>
      </c>
      <c r="C17" s="1">
        <v>0.10825970337841428</v>
      </c>
      <c r="D17" s="1">
        <v>0.16090177186290749</v>
      </c>
      <c r="E17" s="1">
        <v>-0.16069329684667055</v>
      </c>
      <c r="F17" s="1">
        <v>-7.3404950685168946E-2</v>
      </c>
      <c r="G17" s="1">
        <v>-9.2140234339234794E-2</v>
      </c>
      <c r="H17" s="1">
        <v>7.3404950685168946E-2</v>
      </c>
      <c r="I17" s="1">
        <v>-0.17409859965617513</v>
      </c>
      <c r="N17" s="1"/>
      <c r="O17" s="1"/>
      <c r="P17" s="1"/>
      <c r="Q17" s="1"/>
      <c r="R17" s="1"/>
      <c r="S17" s="1"/>
      <c r="T17" s="1"/>
      <c r="U17" s="1"/>
    </row>
    <row r="18" spans="1:21" x14ac:dyDescent="0.25">
      <c r="A18" t="s">
        <v>9</v>
      </c>
      <c r="B18" s="1">
        <v>0.33772961300053905</v>
      </c>
      <c r="C18" s="1">
        <v>0.12873436446580833</v>
      </c>
      <c r="D18" s="1">
        <v>4.6903737239802873E-2</v>
      </c>
      <c r="E18" s="1">
        <v>-0.3612650681512638</v>
      </c>
      <c r="F18" s="1">
        <v>-8.4844328758928805E-2</v>
      </c>
      <c r="G18" s="1">
        <v>-4.6903737239802873E-2</v>
      </c>
      <c r="H18" s="1">
        <v>5.0931753233688593E-2</v>
      </c>
      <c r="I18" s="1">
        <v>-6.484355994540017E-2</v>
      </c>
      <c r="N18" s="1"/>
      <c r="O18" s="1"/>
      <c r="P18" s="1"/>
      <c r="Q18" s="1"/>
      <c r="R18" s="1"/>
      <c r="S18" s="1"/>
      <c r="T18" s="1"/>
      <c r="U18" s="1"/>
    </row>
    <row r="19" spans="1:21" x14ac:dyDescent="0.25">
      <c r="A19" t="s">
        <v>10</v>
      </c>
      <c r="B19" s="1">
        <v>-0.15210088154064891</v>
      </c>
      <c r="C19" s="1">
        <v>-8.3624516398427051E-2</v>
      </c>
      <c r="D19" s="1">
        <v>-5.7081448557757652E-2</v>
      </c>
      <c r="E19" s="1">
        <v>6.1958429412958149E-2</v>
      </c>
      <c r="F19" s="1">
        <v>5.7081448557757708E-2</v>
      </c>
      <c r="G19" s="1">
        <v>-8.7646512361965245E-2</v>
      </c>
      <c r="H19" s="1">
        <v>0.1649101075919609</v>
      </c>
      <c r="I19" s="1">
        <v>0.14530854452866726</v>
      </c>
      <c r="N19" s="1"/>
      <c r="O19" s="1"/>
      <c r="P19" s="1"/>
      <c r="Q19" s="1"/>
      <c r="R19" s="1"/>
      <c r="S19" s="1"/>
      <c r="T19" s="1"/>
      <c r="U19" s="1"/>
    </row>
    <row r="20" spans="1:21" x14ac:dyDescent="0.25">
      <c r="A20" t="s">
        <v>11</v>
      </c>
      <c r="B20" s="1">
        <v>-0.11942729897730384</v>
      </c>
      <c r="C20" s="1">
        <v>9.1224292221690761E-4</v>
      </c>
      <c r="D20" s="1">
        <v>0.12786958139328719</v>
      </c>
      <c r="E20" s="1">
        <v>-8.9090722454284788E-2</v>
      </c>
      <c r="F20" s="1">
        <v>0.18655304923850632</v>
      </c>
      <c r="G20" s="1">
        <v>-1.1426412038224226E-2</v>
      </c>
      <c r="H20" s="1">
        <v>-9.1224292221690761E-4</v>
      </c>
      <c r="I20" s="1">
        <v>9.6882958311270084E-2</v>
      </c>
      <c r="N20" s="1"/>
      <c r="O20" s="1"/>
      <c r="P20" s="1"/>
      <c r="Q20" s="1"/>
      <c r="R20" s="1"/>
      <c r="S20" s="1"/>
      <c r="T20" s="1"/>
      <c r="U20" s="1"/>
    </row>
    <row r="21" spans="1:21" x14ac:dyDescent="0.25">
      <c r="A21" t="s">
        <v>12</v>
      </c>
      <c r="B21" s="1">
        <v>0.3484778983807586</v>
      </c>
      <c r="C21" s="1">
        <v>-0.19468978455180208</v>
      </c>
      <c r="D21" s="1">
        <v>-0.84125636580669827</v>
      </c>
      <c r="E21" s="1">
        <v>0.20275222196499021</v>
      </c>
      <c r="F21" s="1">
        <v>0.5674300394150702</v>
      </c>
      <c r="G21" s="1">
        <v>0.14226273997205663</v>
      </c>
      <c r="H21" s="1">
        <v>-1.1628105884973183</v>
      </c>
      <c r="I21" s="1">
        <v>-0.14226273997205618</v>
      </c>
      <c r="N21" s="1"/>
      <c r="O21" s="1"/>
      <c r="P21" s="1"/>
      <c r="Q21" s="1"/>
      <c r="R21" s="1"/>
      <c r="S21" s="1"/>
      <c r="T21" s="1"/>
      <c r="U21" s="1"/>
    </row>
    <row r="22" spans="1:21" x14ac:dyDescent="0.25">
      <c r="A22" t="s">
        <v>13</v>
      </c>
      <c r="B22" s="1">
        <v>6.2075560112903272E-2</v>
      </c>
      <c r="C22" s="1">
        <v>4.0722559181411766E-2</v>
      </c>
      <c r="D22" s="1">
        <v>-1.7674452517432493E-2</v>
      </c>
      <c r="E22" s="1">
        <v>-1.6907837759253752E-2</v>
      </c>
      <c r="F22" s="1">
        <v>4.2905147465635285E-2</v>
      </c>
      <c r="G22" s="1">
        <v>-4.2040623068976823E-3</v>
      </c>
      <c r="H22" s="1">
        <v>-2.0167775891253292E-2</v>
      </c>
      <c r="I22" s="1">
        <v>4.2040623068976823E-3</v>
      </c>
      <c r="N22" s="1"/>
      <c r="O22" s="1"/>
      <c r="P22" s="1"/>
      <c r="Q22" s="1"/>
      <c r="R22" s="1"/>
      <c r="S22" s="1"/>
      <c r="T22" s="1"/>
      <c r="U22" s="1"/>
    </row>
    <row r="23" spans="1:21" x14ac:dyDescent="0.25">
      <c r="A23" t="s">
        <v>14</v>
      </c>
      <c r="B23" s="1">
        <v>-1.3843915641557042E-2</v>
      </c>
      <c r="C23" s="1">
        <v>-0.20579158352508442</v>
      </c>
      <c r="D23" s="1">
        <v>2.4380945170108997E-2</v>
      </c>
      <c r="E23" s="1">
        <v>6.9628779814837394E-2</v>
      </c>
      <c r="F23" s="1">
        <v>-0.12069303558049262</v>
      </c>
      <c r="G23" s="1">
        <v>0.14270125226049896</v>
      </c>
      <c r="H23" s="1">
        <v>1.384391564155707E-2</v>
      </c>
      <c r="I23" s="1">
        <v>-0.11429803621718519</v>
      </c>
      <c r="N23" s="1"/>
      <c r="O23" s="1"/>
      <c r="P23" s="1"/>
      <c r="Q23" s="1"/>
      <c r="R23" s="1"/>
      <c r="S23" s="1"/>
      <c r="T23" s="1"/>
      <c r="U23" s="1"/>
    </row>
    <row r="24" spans="1:21" x14ac:dyDescent="0.25">
      <c r="A24" t="s">
        <v>15</v>
      </c>
      <c r="B24" s="1">
        <v>9.5048675680778488E-2</v>
      </c>
      <c r="C24" s="1">
        <v>4.9262630405240371E-2</v>
      </c>
      <c r="D24" s="1">
        <v>-7.3971936237785779E-2</v>
      </c>
      <c r="E24" s="1">
        <v>0.13834846591967639</v>
      </c>
      <c r="F24" s="1">
        <v>-0.21853405407271076</v>
      </c>
      <c r="G24" s="1">
        <v>0.17762462541563565</v>
      </c>
      <c r="H24" s="1">
        <v>-5.7098830388328303E-2</v>
      </c>
      <c r="I24" s="1">
        <v>-4.9262630405240371E-2</v>
      </c>
      <c r="N24" s="1"/>
      <c r="O24" s="1"/>
      <c r="P24" s="1"/>
      <c r="Q24" s="1"/>
      <c r="R24" s="1"/>
      <c r="S24" s="1"/>
      <c r="T24" s="1"/>
      <c r="U24" s="1"/>
    </row>
    <row r="25" spans="1:21" x14ac:dyDescent="0.25">
      <c r="A25" t="s">
        <v>31</v>
      </c>
      <c r="B25" s="1">
        <v>-4.0489945190789189E-2</v>
      </c>
      <c r="C25" s="1">
        <v>-0.30381411763467359</v>
      </c>
      <c r="D25" s="1">
        <v>-0.17766588826355678</v>
      </c>
      <c r="E25" s="1">
        <v>0.17655144922891991</v>
      </c>
      <c r="F25" s="1">
        <v>0.22813347834976161</v>
      </c>
      <c r="G25" s="1">
        <v>0.2316113394308687</v>
      </c>
      <c r="H25" s="1">
        <v>4.0489945190789217E-2</v>
      </c>
      <c r="I25" s="1">
        <v>-0.18999971255785861</v>
      </c>
      <c r="N25" s="1"/>
      <c r="O25" s="1"/>
      <c r="P25" s="1"/>
      <c r="Q25" s="1"/>
      <c r="R25" s="1"/>
      <c r="S25" s="1"/>
      <c r="T25" s="1"/>
      <c r="U25" s="1"/>
    </row>
    <row r="26" spans="1:21" x14ac:dyDescent="0.25">
      <c r="A26" t="s">
        <v>16</v>
      </c>
      <c r="B26" s="1">
        <v>-0.18368919555743307</v>
      </c>
      <c r="C26" s="1">
        <v>-6.9308617453568866E-2</v>
      </c>
      <c r="D26" s="1">
        <v>2.0582307871566452E-2</v>
      </c>
      <c r="E26" s="1">
        <v>3.2971102707662125E-2</v>
      </c>
      <c r="F26" s="1">
        <v>-4.019016992526403E-2</v>
      </c>
      <c r="G26" s="1">
        <v>-9.9475651945767352E-3</v>
      </c>
      <c r="H26" s="1">
        <v>0.13006395488736544</v>
      </c>
      <c r="I26" s="1">
        <v>9.9475651945767352E-3</v>
      </c>
      <c r="N26" s="1"/>
      <c r="O26" s="1"/>
      <c r="P26" s="1"/>
      <c r="Q26" s="1"/>
      <c r="R26" s="1"/>
      <c r="S26" s="1"/>
      <c r="T26" s="1"/>
      <c r="U26" s="1"/>
    </row>
    <row r="27" spans="1:21" x14ac:dyDescent="0.25">
      <c r="A27" t="s">
        <v>17</v>
      </c>
      <c r="B27" s="1">
        <v>-0.31323442567242488</v>
      </c>
      <c r="C27" s="1">
        <v>-5.6747682859354942E-2</v>
      </c>
      <c r="D27" s="1">
        <v>-1.1051580539620076E-2</v>
      </c>
      <c r="E27" s="1">
        <v>-1.2845797762460309E-2</v>
      </c>
      <c r="F27" s="1">
        <v>1.5737901214168293E-2</v>
      </c>
      <c r="G27" s="1">
        <v>1.1051580539620076E-2</v>
      </c>
      <c r="H27" s="1">
        <v>0.27137918707099851</v>
      </c>
      <c r="I27" s="1">
        <v>7.9137576608789617E-2</v>
      </c>
      <c r="N27" s="1"/>
      <c r="O27" s="1"/>
      <c r="P27" s="1"/>
      <c r="Q27" s="1"/>
      <c r="R27" s="1"/>
      <c r="S27" s="1"/>
      <c r="T27" s="1"/>
      <c r="U27" s="1"/>
    </row>
    <row r="28" spans="1:21" x14ac:dyDescent="0.25">
      <c r="A28" t="s">
        <v>18</v>
      </c>
      <c r="B28" s="1">
        <v>-0.40157855791167318</v>
      </c>
      <c r="C28" s="1">
        <v>-0.12280236913940101</v>
      </c>
      <c r="D28" s="1">
        <v>6.2623818418217514E-2</v>
      </c>
      <c r="E28" s="1">
        <v>-7.4087105633512396E-3</v>
      </c>
      <c r="F28" s="1">
        <v>7.3474593572198099E-2</v>
      </c>
      <c r="G28" s="1">
        <v>5.3992749072655499E-3</v>
      </c>
      <c r="H28" s="1">
        <v>0.21155995998781951</v>
      </c>
      <c r="I28" s="1">
        <v>-5.3992749072655499E-3</v>
      </c>
      <c r="N28" s="1"/>
      <c r="O28" s="1"/>
      <c r="P28" s="1"/>
      <c r="Q28" s="1"/>
      <c r="R28" s="1"/>
      <c r="S28" s="1"/>
      <c r="T28" s="1"/>
      <c r="U28" s="1"/>
    </row>
    <row r="29" spans="1:21" x14ac:dyDescent="0.25">
      <c r="A29" t="s">
        <v>32</v>
      </c>
      <c r="B29" s="1">
        <v>-3.1272510948079868E-2</v>
      </c>
      <c r="C29" s="1">
        <v>8.7532750665153244E-2</v>
      </c>
      <c r="D29" s="1">
        <v>2.1631882158753099E-2</v>
      </c>
      <c r="E29" s="1">
        <v>-2.3965308803717913E-2</v>
      </c>
      <c r="F29" s="1">
        <v>-7.287151127103586E-2</v>
      </c>
      <c r="G29" s="1">
        <v>6.4366516900297474E-2</v>
      </c>
      <c r="H29" s="1">
        <v>3.9391243801862458E-2</v>
      </c>
      <c r="I29" s="1">
        <v>-2.1631882158753096E-2</v>
      </c>
      <c r="N29" s="1"/>
      <c r="O29" s="1"/>
      <c r="P29" s="1"/>
      <c r="Q29" s="1"/>
      <c r="R29" s="1"/>
      <c r="S29" s="1"/>
      <c r="T29" s="1"/>
      <c r="U29" s="1"/>
    </row>
    <row r="30" spans="1:21" x14ac:dyDescent="0.25">
      <c r="A30" t="s">
        <v>33</v>
      </c>
      <c r="B30" s="1">
        <v>0.11089719536580434</v>
      </c>
      <c r="C30" s="1">
        <v>2.9167263207864114E-2</v>
      </c>
      <c r="D30" s="1">
        <v>-2.9167263207864169E-2</v>
      </c>
      <c r="E30" s="1">
        <v>0.10861832625843504</v>
      </c>
      <c r="F30" s="1">
        <v>3.0239832366974195E-2</v>
      </c>
      <c r="G30" s="1">
        <v>-5.2072114876025366E-2</v>
      </c>
      <c r="H30" s="1">
        <v>-0.21454257916502761</v>
      </c>
      <c r="I30" s="1">
        <v>-0.11723663251150895</v>
      </c>
      <c r="N30" s="1"/>
      <c r="O30" s="1"/>
      <c r="P30" s="1"/>
      <c r="Q30" s="1"/>
      <c r="R30" s="1"/>
      <c r="S30" s="1"/>
      <c r="T30" s="1"/>
      <c r="U30" s="1"/>
    </row>
    <row r="31" spans="1:21" x14ac:dyDescent="0.25">
      <c r="A31" t="s">
        <v>34</v>
      </c>
      <c r="B31" s="1">
        <v>0.13142868971212812</v>
      </c>
      <c r="C31" s="1">
        <v>-6.5263919982883056E-3</v>
      </c>
      <c r="D31" s="1">
        <v>1.9181491248428717E-2</v>
      </c>
      <c r="E31" s="1">
        <v>6.5263919982883611E-3</v>
      </c>
      <c r="F31" s="1">
        <v>2.3729505941785245E-2</v>
      </c>
      <c r="G31" s="1">
        <v>-8.7616462934887618E-2</v>
      </c>
      <c r="H31" s="1">
        <v>-0.22074641972202369</v>
      </c>
      <c r="I31" s="1">
        <v>-0.14864822756989216</v>
      </c>
      <c r="N31" s="1"/>
      <c r="O31" s="1"/>
      <c r="P31" s="1"/>
      <c r="Q31" s="1"/>
      <c r="R31" s="1"/>
      <c r="S31" s="1"/>
      <c r="T31" s="1"/>
      <c r="U31" s="1"/>
    </row>
    <row r="32" spans="1:21" x14ac:dyDescent="0.25">
      <c r="A32" t="s">
        <v>35</v>
      </c>
      <c r="B32" s="1">
        <v>0.2333363008005136</v>
      </c>
      <c r="C32" s="1">
        <v>7.2991216303174844E-3</v>
      </c>
      <c r="D32" s="1">
        <v>8.2662275162375454E-2</v>
      </c>
      <c r="E32" s="1">
        <v>1.0227408930050919E-2</v>
      </c>
      <c r="F32" s="1">
        <v>-7.2991216303174289E-3</v>
      </c>
      <c r="G32" s="1">
        <v>-7.4854778652289622E-2</v>
      </c>
      <c r="H32" s="1">
        <v>-0.13699506196293332</v>
      </c>
      <c r="I32" s="1">
        <v>-0.24564213013340974</v>
      </c>
      <c r="N32" s="1"/>
      <c r="O32" s="1"/>
      <c r="P32" s="1"/>
      <c r="Q32" s="1"/>
      <c r="R32" s="1"/>
      <c r="S32" s="1"/>
      <c r="T32" s="1"/>
      <c r="U32" s="1"/>
    </row>
    <row r="33" spans="1:21" x14ac:dyDescent="0.25">
      <c r="A33" t="s">
        <v>36</v>
      </c>
      <c r="B33" s="1">
        <v>-0.27273732370607917</v>
      </c>
      <c r="C33" s="1">
        <v>-0.1562732878957544</v>
      </c>
      <c r="D33" s="1">
        <v>-7.6478712135439497E-2</v>
      </c>
      <c r="E33" s="1">
        <v>-5.2004293793693424E-2</v>
      </c>
      <c r="F33" s="1">
        <v>6.9687729118268926E-2</v>
      </c>
      <c r="G33" s="1">
        <v>6.4393087858330367E-2</v>
      </c>
      <c r="H33" s="1">
        <v>0.1203279734907321</v>
      </c>
      <c r="I33" s="1">
        <v>5.2004293793693368E-2</v>
      </c>
      <c r="N33" s="1"/>
      <c r="O33" s="1"/>
      <c r="P33" s="1"/>
      <c r="Q33" s="1"/>
      <c r="R33" s="1"/>
      <c r="S33" s="1"/>
      <c r="T33" s="1"/>
      <c r="U33" s="1"/>
    </row>
    <row r="34" spans="1:21" x14ac:dyDescent="0.25">
      <c r="A34" t="s">
        <v>37</v>
      </c>
      <c r="B34" s="1">
        <v>0.18414591959860632</v>
      </c>
      <c r="C34" s="1">
        <v>2.777425435776168E-2</v>
      </c>
      <c r="D34" s="1">
        <v>0.10464182049252994</v>
      </c>
      <c r="E34" s="1">
        <v>1.3063330953819299E-2</v>
      </c>
      <c r="F34" s="1">
        <v>-1.3063330953819285E-2</v>
      </c>
      <c r="G34" s="1">
        <v>-2.6707200129903852E-2</v>
      </c>
      <c r="H34" s="1">
        <v>-5.9792633665924716E-2</v>
      </c>
      <c r="I34" s="1">
        <v>-2.4837467076389425E-2</v>
      </c>
      <c r="N34" s="1"/>
      <c r="O34" s="1"/>
      <c r="P34" s="1"/>
      <c r="Q34" s="1"/>
      <c r="R34" s="1"/>
      <c r="S34" s="1"/>
      <c r="T34" s="1"/>
      <c r="U34" s="1"/>
    </row>
    <row r="35" spans="1:21" x14ac:dyDescent="0.25">
      <c r="A35" t="s">
        <v>38</v>
      </c>
      <c r="B35" s="1">
        <v>-8.2231737961509579E-4</v>
      </c>
      <c r="C35" s="1">
        <v>2.9165024226842987E-2</v>
      </c>
      <c r="D35" s="1">
        <v>7.6366566358452015E-2</v>
      </c>
      <c r="E35" s="1">
        <v>-0.1086276129446602</v>
      </c>
      <c r="F35" s="1">
        <v>0.16603110534073337</v>
      </c>
      <c r="G35" s="1">
        <v>-0.20426567635060441</v>
      </c>
      <c r="H35" s="1">
        <v>8.2231737961509579E-4</v>
      </c>
      <c r="I35" s="1">
        <v>-4.502945053609872E-2</v>
      </c>
      <c r="N35" s="1"/>
      <c r="O35" s="1"/>
      <c r="P35" s="1"/>
      <c r="Q35" s="1"/>
      <c r="R35" s="1"/>
      <c r="S35" s="1"/>
      <c r="T35" s="1"/>
      <c r="U35" s="1"/>
    </row>
    <row r="36" spans="1:21" x14ac:dyDescent="0.25">
      <c r="A36" t="s">
        <v>39</v>
      </c>
      <c r="B36" s="1">
        <v>-1.4958027540111801E-2</v>
      </c>
      <c r="C36" s="1">
        <v>-0.14019577439997499</v>
      </c>
      <c r="D36" s="1">
        <v>9.724977614542149E-3</v>
      </c>
      <c r="E36" s="1">
        <v>4.6858816750689758E-3</v>
      </c>
      <c r="F36" s="1">
        <v>0.12313000104768254</v>
      </c>
      <c r="G36" s="1">
        <v>1.2035482377158679E-2</v>
      </c>
      <c r="H36" s="1">
        <v>-4.6858816750689758E-3</v>
      </c>
      <c r="I36" s="1">
        <v>-3.0682998968723299E-2</v>
      </c>
      <c r="N36" s="1"/>
      <c r="O36" s="1"/>
      <c r="P36" s="1"/>
      <c r="Q36" s="1"/>
      <c r="R36" s="1"/>
      <c r="S36" s="1"/>
      <c r="T36" s="1"/>
      <c r="U36" s="1"/>
    </row>
    <row r="37" spans="1:21" x14ac:dyDescent="0.25">
      <c r="A37" t="s">
        <v>40</v>
      </c>
      <c r="B37" s="1">
        <v>0.3172682848654822</v>
      </c>
      <c r="C37" s="1">
        <v>6.3455856452358392E-2</v>
      </c>
      <c r="D37" s="1">
        <v>7.3181650834434606E-2</v>
      </c>
      <c r="E37" s="1">
        <v>5.5909772201934022E-3</v>
      </c>
      <c r="F37" s="1">
        <v>-5.5909772201934022E-3</v>
      </c>
      <c r="G37" s="1">
        <v>-0.15870514584197704</v>
      </c>
      <c r="H37" s="1">
        <v>-0.15035030498569446</v>
      </c>
      <c r="I37" s="1">
        <v>-0.11924888873859955</v>
      </c>
      <c r="N37" s="1"/>
      <c r="O37" s="1"/>
      <c r="P37" s="1"/>
      <c r="Q37" s="1"/>
      <c r="R37" s="1"/>
      <c r="S37" s="1"/>
      <c r="T37" s="1"/>
      <c r="U37" s="1"/>
    </row>
    <row r="38" spans="1:21" x14ac:dyDescent="0.25">
      <c r="A38" t="s">
        <v>41</v>
      </c>
      <c r="B38" s="1">
        <v>2.4956461569374533E-3</v>
      </c>
      <c r="C38" s="1">
        <v>-0.18574411484043565</v>
      </c>
      <c r="D38" s="1">
        <v>-2.4956461569374533E-3</v>
      </c>
      <c r="E38" s="1">
        <v>6.6076370135894485E-2</v>
      </c>
      <c r="F38" s="1">
        <v>6.7355778454633336E-2</v>
      </c>
      <c r="G38" s="1">
        <v>-0.13681433319740605</v>
      </c>
      <c r="H38" s="1">
        <v>8.7665429770227482E-2</v>
      </c>
      <c r="I38" s="1">
        <v>-5.3986111070479015E-2</v>
      </c>
      <c r="N38" s="1"/>
      <c r="O38" s="1"/>
      <c r="P38" s="1"/>
      <c r="Q38" s="1"/>
      <c r="R38" s="1"/>
      <c r="S38" s="1"/>
      <c r="T38" s="1"/>
      <c r="U38" s="1"/>
    </row>
    <row r="39" spans="1:21" x14ac:dyDescent="0.25">
      <c r="A39" t="s">
        <v>42</v>
      </c>
      <c r="B39" s="1">
        <v>-0.1184962246372408</v>
      </c>
      <c r="C39" s="1">
        <v>-3.7419134656432873E-3</v>
      </c>
      <c r="D39" s="1">
        <v>3.284699042199718E-2</v>
      </c>
      <c r="E39" s="1">
        <v>-8.285043960784555E-2</v>
      </c>
      <c r="F39" s="1">
        <v>-0.15430719559771244</v>
      </c>
      <c r="G39" s="1">
        <v>4.684792140851296E-2</v>
      </c>
      <c r="H39" s="1">
        <v>3.7419134656432318E-3</v>
      </c>
      <c r="I39" s="1">
        <v>5.0009434807872843E-2</v>
      </c>
      <c r="N39" s="1"/>
      <c r="O39" s="1"/>
      <c r="P39" s="1"/>
      <c r="Q39" s="1"/>
      <c r="R39" s="1"/>
      <c r="S39" s="1"/>
      <c r="T39" s="1"/>
      <c r="U39" s="1"/>
    </row>
    <row r="40" spans="1:21" x14ac:dyDescent="0.25">
      <c r="A40" t="s">
        <v>43</v>
      </c>
      <c r="B40" s="1">
        <v>-0.26533794969398167</v>
      </c>
      <c r="C40" s="1">
        <v>-0.10442437130612552</v>
      </c>
      <c r="D40" s="1">
        <v>-5.990162550549151E-2</v>
      </c>
      <c r="E40" s="1">
        <v>-2.1685715184333893E-3</v>
      </c>
      <c r="F40" s="1">
        <v>2.1685715184333893E-3</v>
      </c>
      <c r="G40" s="1">
        <v>8.2236416406740259E-2</v>
      </c>
      <c r="H40" s="1">
        <v>2.9838482524861369E-3</v>
      </c>
      <c r="I40" s="1">
        <v>0.17257601890296781</v>
      </c>
      <c r="N40" s="1"/>
      <c r="O40" s="1"/>
      <c r="P40" s="1"/>
      <c r="Q40" s="1"/>
      <c r="R40" s="1"/>
      <c r="S40" s="1"/>
      <c r="T40" s="1"/>
      <c r="U40" s="1"/>
    </row>
    <row r="41" spans="1:21" x14ac:dyDescent="0.25">
      <c r="A41" t="s">
        <v>44</v>
      </c>
      <c r="B41" s="1">
        <v>-0.29378656266482867</v>
      </c>
      <c r="C41" s="1">
        <v>-0.19380323882659789</v>
      </c>
      <c r="D41" s="1">
        <v>-0.25257766578321345</v>
      </c>
      <c r="E41" s="1">
        <v>1.2846885702643529E-2</v>
      </c>
      <c r="F41" s="1">
        <v>-1.2846885702643529E-2</v>
      </c>
      <c r="G41" s="1">
        <v>0.10561059455037058</v>
      </c>
      <c r="H41" s="1">
        <v>0.13745468918028836</v>
      </c>
      <c r="I41" s="1">
        <v>8.7217403659843318E-2</v>
      </c>
      <c r="N41" s="1"/>
      <c r="O41" s="1"/>
      <c r="P41" s="1"/>
      <c r="Q41" s="1"/>
      <c r="R41" s="1"/>
      <c r="S41" s="1"/>
      <c r="T41" s="1"/>
      <c r="U41" s="1"/>
    </row>
    <row r="42" spans="1:21" x14ac:dyDescent="0.25">
      <c r="A42" t="s">
        <v>45</v>
      </c>
      <c r="B42" s="1">
        <v>-0.12135095864674109</v>
      </c>
      <c r="C42" s="1">
        <v>-7.8316461280343863E-2</v>
      </c>
      <c r="D42" s="1">
        <v>-7.1330197529983819E-2</v>
      </c>
      <c r="E42" s="1">
        <v>-1.9965304992005384E-2</v>
      </c>
      <c r="F42" s="1">
        <v>1.996530499200537E-2</v>
      </c>
      <c r="G42" s="1">
        <v>2.4493699698018595E-2</v>
      </c>
      <c r="H42" s="1">
        <v>7.5206990225165388E-2</v>
      </c>
      <c r="I42" s="1">
        <v>6.1802317069319344E-2</v>
      </c>
      <c r="N42" s="1"/>
      <c r="O42" s="1"/>
      <c r="P42" s="1"/>
      <c r="Q42" s="1"/>
      <c r="R42" s="1"/>
      <c r="S42" s="1"/>
      <c r="T42" s="1"/>
      <c r="U42" s="1"/>
    </row>
    <row r="43" spans="1:21" x14ac:dyDescent="0.25">
      <c r="A43" t="s">
        <v>46</v>
      </c>
      <c r="B43" s="1">
        <v>-9.6769140612218196E-2</v>
      </c>
      <c r="C43" s="1">
        <v>-0.18822790772332987</v>
      </c>
      <c r="D43" s="1">
        <v>6.5734609888539741E-3</v>
      </c>
      <c r="E43" s="1">
        <v>2.3795651455688238E-2</v>
      </c>
      <c r="F43" s="1">
        <v>9.5126113242724714E-2</v>
      </c>
      <c r="G43" s="1">
        <v>-3.5272095149655458E-3</v>
      </c>
      <c r="H43" s="1">
        <v>3.5272095149654903E-3</v>
      </c>
      <c r="I43" s="1">
        <v>-1.6831664265598734E-2</v>
      </c>
      <c r="N43" s="1"/>
      <c r="O43" s="1"/>
      <c r="P43" s="1"/>
      <c r="Q43" s="1"/>
      <c r="R43" s="1"/>
      <c r="S43" s="1"/>
      <c r="T43" s="1"/>
      <c r="U43" s="1"/>
    </row>
    <row r="44" spans="1:21" x14ac:dyDescent="0.25">
      <c r="A44" t="s">
        <v>47</v>
      </c>
      <c r="B44" s="1">
        <v>0.66537788530849262</v>
      </c>
      <c r="C44" s="1">
        <v>0.21231626516039004</v>
      </c>
      <c r="D44" s="1">
        <v>2.3530942955365397E-2</v>
      </c>
      <c r="E44" s="1">
        <v>-5.2741376516600713E-2</v>
      </c>
      <c r="F44" s="1">
        <v>0.14153123515519228</v>
      </c>
      <c r="G44" s="1">
        <v>-2.3530942955365841E-2</v>
      </c>
      <c r="H44" s="1">
        <v>-1.1842067480754603</v>
      </c>
      <c r="I44" s="1">
        <v>-0.78780309177275143</v>
      </c>
      <c r="N44" s="1"/>
      <c r="O44" s="1"/>
      <c r="P44" s="1"/>
      <c r="Q44" s="1"/>
      <c r="R44" s="1"/>
      <c r="S44" s="1"/>
      <c r="T44" s="1"/>
      <c r="U44" s="1"/>
    </row>
    <row r="45" spans="1:21" x14ac:dyDescent="0.25">
      <c r="A45" t="s">
        <v>48</v>
      </c>
      <c r="B45" s="1">
        <v>0.84030889649597973</v>
      </c>
      <c r="C45" s="1">
        <v>0.12801621408184216</v>
      </c>
      <c r="D45" s="1">
        <v>6.1580199780655764E-2</v>
      </c>
      <c r="E45" s="1">
        <v>-0.12371703325411687</v>
      </c>
      <c r="F45" s="1">
        <v>6.1965410895794104E-2</v>
      </c>
      <c r="G45" s="1">
        <v>-6.1580199780655764E-2</v>
      </c>
      <c r="H45" s="1">
        <v>-1.6003245509134949</v>
      </c>
      <c r="I45" s="1">
        <v>-0.9952931099809601</v>
      </c>
      <c r="N45" s="1"/>
      <c r="O45" s="1"/>
      <c r="P45" s="1"/>
      <c r="Q45" s="1"/>
      <c r="R45" s="1"/>
      <c r="S45" s="1"/>
      <c r="T45" s="1"/>
      <c r="U45" s="1"/>
    </row>
    <row r="46" spans="1:21" x14ac:dyDescent="0.25">
      <c r="A46" t="s">
        <v>49</v>
      </c>
      <c r="B46" s="1">
        <v>1.8106288327573841E-2</v>
      </c>
      <c r="C46" s="1">
        <v>6.3198104467584143E-2</v>
      </c>
      <c r="D46" s="1">
        <v>6.528402472652356E-2</v>
      </c>
      <c r="E46" s="1">
        <v>-7.4883820469924728E-2</v>
      </c>
      <c r="F46" s="1">
        <v>-1.8106288327573855E-2</v>
      </c>
      <c r="G46" s="1">
        <v>-7.1779448317116759E-2</v>
      </c>
      <c r="H46" s="1">
        <v>-9.0651188548708156E-2</v>
      </c>
      <c r="I46" s="1">
        <v>5.1310834301532965E-2</v>
      </c>
      <c r="N46" s="1"/>
      <c r="O46" s="1"/>
      <c r="P46" s="1"/>
      <c r="Q46" s="1"/>
      <c r="R46" s="1"/>
      <c r="S46" s="1"/>
      <c r="T46" s="1"/>
      <c r="U46" s="1"/>
    </row>
    <row r="47" spans="1:21" x14ac:dyDescent="0.25">
      <c r="A47" t="s">
        <v>50</v>
      </c>
      <c r="B47" s="1">
        <v>-0.14992987445460967</v>
      </c>
      <c r="C47" s="1">
        <v>-0.18126586751207555</v>
      </c>
      <c r="D47" s="1">
        <v>5.2022885129159313E-3</v>
      </c>
      <c r="E47" s="1">
        <v>-3.9033331766415991E-2</v>
      </c>
      <c r="F47" s="1">
        <v>2.3559538966750559E-2</v>
      </c>
      <c r="G47" s="1">
        <v>-5.2022885129159313E-3</v>
      </c>
      <c r="H47" s="1">
        <v>1.4707386165456915E-2</v>
      </c>
      <c r="I47" s="1">
        <v>5.0242724902963554E-2</v>
      </c>
      <c r="N47" s="1"/>
      <c r="O47" s="1"/>
      <c r="P47" s="1"/>
      <c r="Q47" s="1"/>
      <c r="R47" s="1"/>
      <c r="S47" s="1"/>
      <c r="T47" s="1"/>
      <c r="U47" s="1"/>
    </row>
    <row r="48" spans="1:21" x14ac:dyDescent="0.25">
      <c r="A48" t="s">
        <v>51</v>
      </c>
      <c r="B48" s="1">
        <v>-6.3636919949502491E-2</v>
      </c>
      <c r="C48" s="1">
        <v>-3.927810805412435E-2</v>
      </c>
      <c r="D48" s="1">
        <v>5.9553970582676419E-3</v>
      </c>
      <c r="E48" s="1">
        <v>-9.2498614547591451E-3</v>
      </c>
      <c r="F48" s="1">
        <v>9.4352831979017004E-2</v>
      </c>
      <c r="G48" s="1">
        <v>-5.9553970582677529E-3</v>
      </c>
      <c r="H48" s="1">
        <v>2.1554586807029708E-2</v>
      </c>
      <c r="I48" s="1">
        <v>1.7580220072822894E-2</v>
      </c>
      <c r="N48" s="1"/>
      <c r="O48" s="1"/>
      <c r="P48" s="1"/>
      <c r="Q48" s="1"/>
      <c r="R48" s="1"/>
      <c r="S48" s="1"/>
      <c r="T48" s="1"/>
      <c r="U48" s="1"/>
    </row>
    <row r="49" spans="1:21" x14ac:dyDescent="0.25">
      <c r="A49" t="s">
        <v>52</v>
      </c>
      <c r="B49" s="1">
        <v>-6.241532662982649E-2</v>
      </c>
      <c r="C49" s="1">
        <v>-0.20154755095461349</v>
      </c>
      <c r="D49" s="1">
        <v>-2.8081491206982667E-4</v>
      </c>
      <c r="E49" s="1">
        <v>2.8081491206982667E-4</v>
      </c>
      <c r="F49" s="1">
        <v>0.13749768647490057</v>
      </c>
      <c r="G49" s="1">
        <v>9.2928828903509356E-2</v>
      </c>
      <c r="H49" s="1">
        <v>-5.0676208189407629E-2</v>
      </c>
      <c r="I49" s="1">
        <v>9.283706866141106E-2</v>
      </c>
      <c r="N49" s="1"/>
      <c r="O49" s="1"/>
      <c r="P49" s="1"/>
      <c r="Q49" s="1"/>
      <c r="R49" s="1"/>
      <c r="S49" s="1"/>
      <c r="T49" s="1"/>
      <c r="U49" s="1"/>
    </row>
    <row r="50" spans="1:21" x14ac:dyDescent="0.25">
      <c r="A50" t="s">
        <v>53</v>
      </c>
      <c r="B50" s="1">
        <v>0.82056403991215521</v>
      </c>
      <c r="C50" s="1">
        <v>0.36700442663827082</v>
      </c>
      <c r="D50" s="1">
        <v>0.13998970833678737</v>
      </c>
      <c r="E50" s="1">
        <v>-0.13998970833678714</v>
      </c>
      <c r="F50" s="1">
        <v>0.18283641166012443</v>
      </c>
      <c r="G50" s="1">
        <v>-0.24301186174619605</v>
      </c>
      <c r="H50" s="1">
        <v>-0.88650546644239414</v>
      </c>
      <c r="I50" s="1">
        <v>-0.58665926290347703</v>
      </c>
      <c r="N50" s="1"/>
      <c r="O50" s="1"/>
      <c r="P50" s="1"/>
      <c r="Q50" s="1"/>
      <c r="R50" s="1"/>
      <c r="S50" s="1"/>
      <c r="T50" s="1"/>
      <c r="U50" s="1"/>
    </row>
    <row r="51" spans="1:21" x14ac:dyDescent="0.25">
      <c r="A51" t="s">
        <v>54</v>
      </c>
      <c r="B51" s="1">
        <v>0.65519746621190755</v>
      </c>
      <c r="C51" s="1">
        <v>4.2174242807121232E-2</v>
      </c>
      <c r="D51" s="1">
        <v>-2.5592441179211445E-2</v>
      </c>
      <c r="E51" s="1">
        <v>2.5592441179211445E-2</v>
      </c>
      <c r="F51" s="1">
        <v>0.24155564822097508</v>
      </c>
      <c r="G51" s="1">
        <v>-8.0144202684638399E-2</v>
      </c>
      <c r="H51" s="1">
        <v>-1.0402845968469057</v>
      </c>
      <c r="I51" s="1">
        <v>-0.46391146479578826</v>
      </c>
      <c r="N51" s="1"/>
      <c r="O51" s="1"/>
      <c r="P51" s="1"/>
      <c r="Q51" s="1"/>
      <c r="R51" s="1"/>
      <c r="S51" s="1"/>
      <c r="T51" s="1"/>
      <c r="U51" s="1"/>
    </row>
    <row r="52" spans="1:21" x14ac:dyDescent="0.25">
      <c r="A52" t="s">
        <v>55</v>
      </c>
      <c r="B52" s="1">
        <v>0.34114510785241547</v>
      </c>
      <c r="C52" s="1">
        <v>3.8404239953330865E-2</v>
      </c>
      <c r="D52" s="1">
        <v>-0.23756588104459864</v>
      </c>
      <c r="E52" s="1">
        <v>9.665023925012739E-2</v>
      </c>
      <c r="F52" s="1">
        <v>0.26705783075791079</v>
      </c>
      <c r="G52" s="1">
        <v>-3.8404239953330643E-2</v>
      </c>
      <c r="H52" s="1">
        <v>-1.252528594835935</v>
      </c>
      <c r="I52" s="1">
        <v>-0.35746099778909768</v>
      </c>
      <c r="N52" s="1"/>
      <c r="O52" s="1"/>
      <c r="P52" s="1"/>
      <c r="Q52" s="1"/>
      <c r="R52" s="1"/>
      <c r="S52" s="1"/>
      <c r="T52" s="1"/>
      <c r="U52" s="1"/>
    </row>
    <row r="53" spans="1:21" x14ac:dyDescent="0.25">
      <c r="A53" t="s">
        <v>56</v>
      </c>
      <c r="B53" s="1">
        <v>0.65265879037805141</v>
      </c>
      <c r="C53" s="1">
        <v>0.22060820573470918</v>
      </c>
      <c r="D53" s="1">
        <v>-3.9429774988174904E-2</v>
      </c>
      <c r="E53" s="1">
        <v>3.9429774988174904E-2</v>
      </c>
      <c r="F53" s="1">
        <v>0.18640168483255559</v>
      </c>
      <c r="G53" s="1">
        <v>-0.13004989899757069</v>
      </c>
      <c r="H53" s="1">
        <v>-1.5112740821797237</v>
      </c>
      <c r="I53" s="1">
        <v>-0.76048395093562782</v>
      </c>
      <c r="N53" s="1"/>
      <c r="O53" s="1"/>
      <c r="P53" s="1"/>
      <c r="Q53" s="1"/>
      <c r="R53" s="1"/>
      <c r="S53" s="1"/>
      <c r="T53" s="1"/>
      <c r="U53" s="1"/>
    </row>
    <row r="54" spans="1:21" x14ac:dyDescent="0.25">
      <c r="A54" t="s">
        <v>57</v>
      </c>
      <c r="B54" s="1">
        <v>0.66129412565160661</v>
      </c>
      <c r="C54" s="1">
        <v>0.12027009044172643</v>
      </c>
      <c r="D54" s="1">
        <v>0.13253045109663208</v>
      </c>
      <c r="E54" s="1">
        <v>-0.17333294907452679</v>
      </c>
      <c r="F54" s="1">
        <v>6.103210841345208E-2</v>
      </c>
      <c r="G54" s="1">
        <v>-6.1032108413451969E-2</v>
      </c>
      <c r="H54" s="1">
        <v>-0.31067684528652517</v>
      </c>
      <c r="I54" s="1">
        <v>-0.17659322445293979</v>
      </c>
      <c r="N54" s="1"/>
      <c r="O54" s="1"/>
      <c r="P54" s="1"/>
      <c r="Q54" s="1"/>
      <c r="R54" s="1"/>
      <c r="S54" s="1"/>
      <c r="T54" s="1"/>
      <c r="U54" s="1"/>
    </row>
    <row r="55" spans="1:21" x14ac:dyDescent="0.25">
      <c r="A55" t="s">
        <v>58</v>
      </c>
      <c r="B55" s="1">
        <v>0.62011560325895632</v>
      </c>
      <c r="C55" s="1">
        <v>5.8113359867707937E-2</v>
      </c>
      <c r="D55" s="1">
        <v>0.15512479991168449</v>
      </c>
      <c r="E55" s="1">
        <v>-0.16372273810599514</v>
      </c>
      <c r="F55" s="1">
        <v>9.8730948136027674E-2</v>
      </c>
      <c r="G55" s="1">
        <v>-5.8113359867707715E-2</v>
      </c>
      <c r="H55" s="1">
        <v>-0.63524033335841867</v>
      </c>
      <c r="I55" s="1">
        <v>-0.141496673205594</v>
      </c>
      <c r="N55" s="1"/>
      <c r="O55" s="1"/>
      <c r="P55" s="1"/>
      <c r="Q55" s="1"/>
      <c r="R55" s="1"/>
      <c r="S55" s="1"/>
      <c r="T55" s="1"/>
      <c r="U55" s="1"/>
    </row>
    <row r="56" spans="1:21" x14ac:dyDescent="0.25">
      <c r="A56" t="s">
        <v>59</v>
      </c>
      <c r="B56" s="1">
        <v>0.52489623026486099</v>
      </c>
      <c r="C56" s="1">
        <v>8.1850355287190979E-2</v>
      </c>
      <c r="D56" s="1">
        <v>-7.7221828323357222E-3</v>
      </c>
      <c r="E56" s="1">
        <v>-2.546566149661933E-2</v>
      </c>
      <c r="F56" s="1">
        <v>0.25681373571934829</v>
      </c>
      <c r="G56" s="1">
        <v>7.7221828323357222E-3</v>
      </c>
      <c r="H56" s="1">
        <v>-0.96840404152760517</v>
      </c>
      <c r="I56" s="1">
        <v>-8.6856444265052124E-2</v>
      </c>
      <c r="N56" s="1"/>
      <c r="O56" s="1"/>
      <c r="P56" s="1"/>
      <c r="Q56" s="1"/>
      <c r="R56" s="1"/>
      <c r="S56" s="1"/>
      <c r="T56" s="1"/>
      <c r="U56" s="1"/>
    </row>
    <row r="57" spans="1:21" x14ac:dyDescent="0.25">
      <c r="A57" t="s">
        <v>60</v>
      </c>
      <c r="B57" s="1">
        <v>0.79354888389405842</v>
      </c>
      <c r="C57" s="1">
        <v>0.21859409294992838</v>
      </c>
      <c r="D57" s="1">
        <v>-8.0072400262727328E-3</v>
      </c>
      <c r="E57" s="1">
        <v>-4.893396197339972E-2</v>
      </c>
      <c r="F57" s="1">
        <v>0.25748022162931861</v>
      </c>
      <c r="G57" s="1">
        <v>8.0072400262729548E-3</v>
      </c>
      <c r="H57" s="1">
        <v>-0.70311708417387297</v>
      </c>
      <c r="I57" s="1">
        <v>-0.20583671538669823</v>
      </c>
      <c r="N57" s="1"/>
      <c r="O57" s="1"/>
      <c r="P57" s="1"/>
      <c r="Q57" s="1"/>
      <c r="R57" s="1"/>
      <c r="S57" s="1"/>
      <c r="T57" s="1"/>
      <c r="U57" s="1"/>
    </row>
    <row r="58" spans="1:21" x14ac:dyDescent="0.25">
      <c r="A58" t="s">
        <v>61</v>
      </c>
      <c r="B58" s="1">
        <v>0.17360677445020811</v>
      </c>
      <c r="C58" s="1">
        <v>-0.29635976037223549</v>
      </c>
      <c r="D58" s="1">
        <v>-0.31345519207981515</v>
      </c>
      <c r="E58" s="1">
        <v>-0.37293552886652409</v>
      </c>
      <c r="F58" s="1">
        <v>8.2762753023391367E-2</v>
      </c>
      <c r="G58" s="1">
        <v>0.10403912463827381</v>
      </c>
      <c r="H58" s="1">
        <v>-4.6798337427909897E-2</v>
      </c>
      <c r="I58" s="1">
        <v>4.6798337427909897E-2</v>
      </c>
      <c r="N58" s="1"/>
      <c r="O58" s="1"/>
      <c r="P58" s="1"/>
      <c r="Q58" s="1"/>
      <c r="R58" s="1"/>
      <c r="S58" s="1"/>
      <c r="T58" s="1"/>
      <c r="U58" s="1"/>
    </row>
    <row r="59" spans="1:21" x14ac:dyDescent="0.25">
      <c r="A59" t="s">
        <v>62</v>
      </c>
      <c r="B59" s="1">
        <v>-0.12524237865152957</v>
      </c>
      <c r="C59" s="1">
        <v>-0.27991351885620314</v>
      </c>
      <c r="D59" s="1">
        <v>-0.45573996568985609</v>
      </c>
      <c r="E59" s="1">
        <v>-0.65331393335881016</v>
      </c>
      <c r="F59" s="1">
        <v>0.12524237865152954</v>
      </c>
      <c r="G59" s="1">
        <v>0.28865386946760541</v>
      </c>
      <c r="H59" s="1">
        <v>0.24061633245652503</v>
      </c>
      <c r="I59" s="1">
        <v>0.26588882541024489</v>
      </c>
      <c r="N59" s="1"/>
      <c r="O59" s="1"/>
      <c r="P59" s="1"/>
      <c r="Q59" s="1"/>
      <c r="R59" s="1"/>
      <c r="S59" s="1"/>
      <c r="T59" s="1"/>
      <c r="U59" s="1"/>
    </row>
    <row r="60" spans="1:21" x14ac:dyDescent="0.25">
      <c r="A60" t="s">
        <v>63</v>
      </c>
      <c r="B60" s="1">
        <v>-2.6718079460677835E-2</v>
      </c>
      <c r="C60" s="1">
        <v>-0.40501543494702019</v>
      </c>
      <c r="D60" s="1">
        <v>-0.68198248321537169</v>
      </c>
      <c r="E60" s="1">
        <v>-0.59933629738361394</v>
      </c>
      <c r="F60" s="1">
        <v>4.5620290184140044E-2</v>
      </c>
      <c r="G60" s="1">
        <v>0.19854742279054399</v>
      </c>
      <c r="H60" s="1">
        <v>2.6718079460677835E-2</v>
      </c>
      <c r="I60" s="1">
        <v>0.20286073868320775</v>
      </c>
      <c r="N60" s="1"/>
      <c r="O60" s="1"/>
      <c r="P60" s="1"/>
      <c r="Q60" s="1"/>
      <c r="R60" s="1"/>
      <c r="S60" s="1"/>
      <c r="T60" s="1"/>
      <c r="U60" s="1"/>
    </row>
    <row r="61" spans="1:21" x14ac:dyDescent="0.25">
      <c r="A61" t="s">
        <v>64</v>
      </c>
      <c r="B61" s="1">
        <v>-1.9045199051873407E-2</v>
      </c>
      <c r="C61" s="1">
        <v>-0.389885544089698</v>
      </c>
      <c r="D61" s="1">
        <v>-0.60069243376548553</v>
      </c>
      <c r="E61" s="1">
        <v>-0.3480479192638839</v>
      </c>
      <c r="F61" s="1">
        <v>3.4077690750518586E-2</v>
      </c>
      <c r="G61" s="1">
        <v>0.26873874935062286</v>
      </c>
      <c r="H61" s="1">
        <v>1.9045199051873518E-2</v>
      </c>
      <c r="I61" s="1">
        <v>0.27075461106551846</v>
      </c>
      <c r="N61" s="1"/>
      <c r="O61" s="1"/>
      <c r="P61" s="1"/>
      <c r="Q61" s="1"/>
      <c r="R61" s="1"/>
      <c r="S61" s="1"/>
      <c r="T61" s="1"/>
      <c r="U61" s="1"/>
    </row>
    <row r="62" spans="1:21" x14ac:dyDescent="0.25">
      <c r="A62" t="s">
        <v>65</v>
      </c>
      <c r="B62" s="1">
        <v>-0.40948974413088024</v>
      </c>
      <c r="C62" s="1">
        <v>-0.46334181541503283</v>
      </c>
      <c r="D62" s="1">
        <v>-0.76836966746162627</v>
      </c>
      <c r="E62" s="1">
        <v>-0.71543772988283816</v>
      </c>
      <c r="F62" s="1">
        <v>0.40948974413088024</v>
      </c>
      <c r="G62" s="1">
        <v>0.58911744031297864</v>
      </c>
      <c r="H62" s="1">
        <v>0.63479561573577081</v>
      </c>
      <c r="I62" s="1">
        <v>0.61158610870032426</v>
      </c>
      <c r="N62" s="1"/>
      <c r="O62" s="1"/>
      <c r="P62" s="1"/>
      <c r="Q62" s="1"/>
      <c r="R62" s="1"/>
      <c r="S62" s="1"/>
      <c r="T62" s="1"/>
      <c r="U62" s="1"/>
    </row>
    <row r="63" spans="1:21" x14ac:dyDescent="0.25">
      <c r="A63" t="s">
        <v>66</v>
      </c>
      <c r="B63" s="1">
        <v>-0.57499051398704104</v>
      </c>
      <c r="C63" s="1">
        <v>-0.28732641109888746</v>
      </c>
      <c r="D63" s="1">
        <v>-0.57056677663845368</v>
      </c>
      <c r="E63" s="1">
        <v>-0.4735493127814504</v>
      </c>
      <c r="F63" s="1">
        <v>0.28732641109888735</v>
      </c>
      <c r="G63" s="1">
        <v>0.47121758484601117</v>
      </c>
      <c r="H63" s="1">
        <v>0.51783235153508755</v>
      </c>
      <c r="I63" s="1">
        <v>0.40193999380357992</v>
      </c>
      <c r="N63" s="1"/>
      <c r="O63" s="1"/>
      <c r="P63" s="1"/>
      <c r="Q63" s="1"/>
      <c r="R63" s="1"/>
      <c r="S63" s="1"/>
      <c r="T63" s="1"/>
      <c r="U63" s="1"/>
    </row>
    <row r="64" spans="1:21" x14ac:dyDescent="0.25">
      <c r="A64" t="s">
        <v>67</v>
      </c>
      <c r="B64" s="1">
        <v>0.48733799425221735</v>
      </c>
      <c r="C64" s="1">
        <v>2.1188195924267905E-2</v>
      </c>
      <c r="D64" s="1">
        <v>-0.25386864128590925</v>
      </c>
      <c r="E64" s="1">
        <v>0.10784029746626622</v>
      </c>
      <c r="F64" s="1">
        <v>0.16788583939367485</v>
      </c>
      <c r="G64" s="1">
        <v>-2.1188195924267905E-2</v>
      </c>
      <c r="H64" s="1">
        <v>-1.8618090434812424</v>
      </c>
      <c r="I64" s="1">
        <v>-0.96468688725481377</v>
      </c>
      <c r="N64" s="1"/>
      <c r="O64" s="1"/>
      <c r="P64" s="1"/>
      <c r="Q64" s="1"/>
      <c r="R64" s="1"/>
      <c r="S64" s="1"/>
      <c r="T64" s="1"/>
      <c r="U64" s="1"/>
    </row>
    <row r="65" spans="1:21" x14ac:dyDescent="0.25">
      <c r="A65" t="s">
        <v>68</v>
      </c>
      <c r="B65" s="1">
        <v>0.74805030112058213</v>
      </c>
      <c r="C65" s="1">
        <v>-0.14384575913168574</v>
      </c>
      <c r="D65" s="1">
        <v>-0.23532923543204154</v>
      </c>
      <c r="E65" s="1">
        <v>0.16685902848779954</v>
      </c>
      <c r="F65" s="1">
        <v>0.43811059813353648</v>
      </c>
      <c r="G65" s="1">
        <v>0.14384575913168596</v>
      </c>
      <c r="H65" s="1">
        <v>-1.5581273749172668</v>
      </c>
      <c r="I65" s="1">
        <v>-1.1123087230698969</v>
      </c>
      <c r="N65" s="1"/>
      <c r="O65" s="1"/>
      <c r="P65" s="1"/>
      <c r="Q65" s="1"/>
      <c r="R65" s="1"/>
      <c r="S65" s="1"/>
      <c r="T65" s="1"/>
      <c r="U65" s="1"/>
    </row>
    <row r="66" spans="1:21" x14ac:dyDescent="0.25">
      <c r="A66" t="s">
        <v>69</v>
      </c>
      <c r="B66" s="1">
        <v>0.6982248083934306</v>
      </c>
      <c r="C66" s="1">
        <v>5.8327535784509221E-2</v>
      </c>
      <c r="D66" s="1">
        <v>-0.10226779689541976</v>
      </c>
      <c r="E66" s="1">
        <v>0.17216406300910014</v>
      </c>
      <c r="F66" s="1">
        <v>0.3215130052293742</v>
      </c>
      <c r="G66" s="1">
        <v>-5.8327535784509443E-2</v>
      </c>
      <c r="H66" s="1">
        <v>-1.4975854893736829</v>
      </c>
      <c r="I66" s="1">
        <v>-0.51641427051236155</v>
      </c>
      <c r="N66" s="1"/>
      <c r="O66" s="1"/>
      <c r="P66" s="1"/>
      <c r="Q66" s="1"/>
      <c r="R66" s="1"/>
      <c r="S66" s="1"/>
      <c r="T66" s="1"/>
      <c r="U66" s="1"/>
    </row>
    <row r="67" spans="1:21" x14ac:dyDescent="0.25">
      <c r="A67" t="s">
        <v>70</v>
      </c>
      <c r="B67" s="1">
        <v>0.14577089380583375</v>
      </c>
      <c r="C67" s="1">
        <v>0.11017869468344355</v>
      </c>
      <c r="D67" s="1">
        <v>0.12520881962588049</v>
      </c>
      <c r="E67" s="1">
        <v>-0.28877725476284721</v>
      </c>
      <c r="F67" s="1">
        <v>7.0629008651934555E-4</v>
      </c>
      <c r="G67" s="1">
        <v>-0.19146405332888261</v>
      </c>
      <c r="H67" s="1">
        <v>-7.0629008651956759E-4</v>
      </c>
      <c r="I67" s="1">
        <v>-0.26662473420741772</v>
      </c>
      <c r="N67" s="1"/>
      <c r="O67" s="1"/>
      <c r="P67" s="1"/>
      <c r="Q67" s="1"/>
      <c r="R67" s="1"/>
      <c r="S67" s="1"/>
      <c r="T67" s="1"/>
      <c r="U67" s="1"/>
    </row>
    <row r="68" spans="1:21" x14ac:dyDescent="0.25">
      <c r="A68" t="s">
        <v>71</v>
      </c>
      <c r="B68" s="1">
        <v>9.0721699763628857E-2</v>
      </c>
      <c r="C68" s="1">
        <v>-6.4375838241270841E-2</v>
      </c>
      <c r="D68" s="1">
        <v>-1.2063578115033197E-2</v>
      </c>
      <c r="E68" s="1">
        <v>7.3454312674266539E-2</v>
      </c>
      <c r="F68" s="1">
        <v>1.2063578115033197E-2</v>
      </c>
      <c r="G68" s="1">
        <v>4.8824615130177128E-2</v>
      </c>
      <c r="H68" s="1">
        <v>-2.9227976224659086E-2</v>
      </c>
      <c r="I68" s="1">
        <v>-4.9475047585422594E-2</v>
      </c>
      <c r="N68" s="1"/>
      <c r="O68" s="1"/>
      <c r="P68" s="1"/>
      <c r="Q68" s="1"/>
      <c r="R68" s="1"/>
      <c r="S68" s="1"/>
      <c r="T68" s="1"/>
      <c r="U68" s="1"/>
    </row>
    <row r="69" spans="1:21" x14ac:dyDescent="0.25">
      <c r="A69" t="s">
        <v>72</v>
      </c>
      <c r="B69" s="1">
        <v>0.163619369545277</v>
      </c>
      <c r="C69" s="1">
        <v>-8.2670496089545797E-2</v>
      </c>
      <c r="D69" s="1">
        <v>1.5823408217846835E-3</v>
      </c>
      <c r="E69" s="1">
        <v>-1.9184438149734057E-2</v>
      </c>
      <c r="F69" s="1">
        <v>2.4425033525791673E-2</v>
      </c>
      <c r="G69" s="1">
        <v>-8.603866453584752E-2</v>
      </c>
      <c r="H69" s="1">
        <v>-1.5823408217846557E-3</v>
      </c>
      <c r="I69" s="1">
        <v>0.12362374784788718</v>
      </c>
      <c r="N69" s="1"/>
      <c r="O69" s="1"/>
      <c r="P69" s="1"/>
      <c r="Q69" s="1"/>
      <c r="R69" s="1"/>
      <c r="S69" s="1"/>
      <c r="T69" s="1"/>
      <c r="U69" s="1"/>
    </row>
    <row r="70" spans="1:21" x14ac:dyDescent="0.25">
      <c r="A70" t="s">
        <v>73</v>
      </c>
      <c r="B70" s="1">
        <v>-0.27155124787465507</v>
      </c>
      <c r="C70" s="1">
        <v>-4.8775060784558066E-2</v>
      </c>
      <c r="D70" s="1">
        <v>-0.28339246460249179</v>
      </c>
      <c r="E70" s="1">
        <v>4.8775060784557955E-2</v>
      </c>
      <c r="F70" s="1">
        <v>0.14042372548796234</v>
      </c>
      <c r="G70" s="1">
        <v>-0.1284831589196237</v>
      </c>
      <c r="H70" s="1">
        <v>0.17726705361523842</v>
      </c>
      <c r="I70" s="1">
        <v>0.14726395173182771</v>
      </c>
      <c r="N70" s="1"/>
      <c r="O70" s="1"/>
      <c r="P70" s="1"/>
      <c r="Q70" s="1"/>
      <c r="R70" s="1"/>
      <c r="S70" s="1"/>
      <c r="T70" s="1"/>
      <c r="U70" s="1"/>
    </row>
    <row r="71" spans="1:21" x14ac:dyDescent="0.25">
      <c r="A71" t="s">
        <v>74</v>
      </c>
      <c r="B71" s="1">
        <v>-0.45194995062919974</v>
      </c>
      <c r="C71" s="1">
        <v>-1.3315406221235948E-2</v>
      </c>
      <c r="D71" s="1">
        <v>2.8955403096513788E-2</v>
      </c>
      <c r="E71" s="1">
        <v>-0.25169491545746703</v>
      </c>
      <c r="F71" s="1">
        <v>7.3743656916927858E-2</v>
      </c>
      <c r="G71" s="1">
        <v>-1.4884326878744636E-2</v>
      </c>
      <c r="H71" s="1">
        <v>0.23178561199234826</v>
      </c>
      <c r="I71" s="1">
        <v>1.331540622123617E-2</v>
      </c>
      <c r="N71" s="1"/>
      <c r="O71" s="1"/>
      <c r="P71" s="1"/>
      <c r="Q71" s="1"/>
      <c r="R71" s="1"/>
      <c r="S71" s="1"/>
      <c r="T71" s="1"/>
      <c r="U7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rmalized Intensity Ratios</vt:lpstr>
      <vt:lpstr>Ratios In Log2 Space</vt:lpstr>
      <vt:lpstr>Row Normalization to Median</vt:lpstr>
      <vt:lpstr>Final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Creech</dc:creator>
  <cp:lastModifiedBy>Irina Bochkis</cp:lastModifiedBy>
  <dcterms:created xsi:type="dcterms:W3CDTF">2015-01-28T02:08:47Z</dcterms:created>
  <dcterms:modified xsi:type="dcterms:W3CDTF">2019-09-23T17:07:35Z</dcterms:modified>
</cp:coreProperties>
</file>